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ox Sync (July 2021)/Manuscript/Perm1 KO mice/Dataset/"/>
    </mc:Choice>
  </mc:AlternateContent>
  <xr:revisionPtr revIDLastSave="0" documentId="13_ncr:1_{A06CE499-BE33-A04B-B5F9-9F6D023E6DCF}" xr6:coauthVersionLast="47" xr6:coauthVersionMax="47" xr10:uidLastSave="{00000000-0000-0000-0000-000000000000}"/>
  <bookViews>
    <workbookView xWindow="-7480" yWindow="-21100" windowWidth="30620" windowHeight="20880" xr2:uid="{C4BC4D20-6D67-0B4D-A21E-DF6D31049387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20" uniqueCount="412">
  <si>
    <t>Sample</t>
  </si>
  <si>
    <t>Group</t>
  </si>
  <si>
    <t>WT</t>
  </si>
  <si>
    <t>KO</t>
  </si>
  <si>
    <t>FC</t>
  </si>
  <si>
    <t>p</t>
  </si>
  <si>
    <t>CAR_1002</t>
  </si>
  <si>
    <t>CAR_1022</t>
  </si>
  <si>
    <t>CAR_1098</t>
  </si>
  <si>
    <t>CAR_1112</t>
  </si>
  <si>
    <t>CAR_116</t>
  </si>
  <si>
    <t>CAR_1170</t>
  </si>
  <si>
    <t>CAR_1207</t>
  </si>
  <si>
    <t>CAR_1221</t>
  </si>
  <si>
    <t>CAR_1237</t>
  </si>
  <si>
    <t>CAR_1263</t>
  </si>
  <si>
    <t>CAR_1266</t>
  </si>
  <si>
    <t>CAR_1351</t>
  </si>
  <si>
    <t>CAR_1356</t>
  </si>
  <si>
    <t>CAR_1423</t>
  </si>
  <si>
    <t>CAR_196</t>
  </si>
  <si>
    <t>CAR_27</t>
  </si>
  <si>
    <t>CAR_31</t>
  </si>
  <si>
    <t>CAR_315</t>
  </si>
  <si>
    <t>CAR_33</t>
  </si>
  <si>
    <t>CAR_342</t>
  </si>
  <si>
    <t>CAR_379</t>
  </si>
  <si>
    <t>CAR_387</t>
  </si>
  <si>
    <t>CAR_410</t>
  </si>
  <si>
    <t>CAR_413</t>
  </si>
  <si>
    <t>CAR_424</t>
  </si>
  <si>
    <t>CAR_449</t>
  </si>
  <si>
    <t>CAR_451</t>
  </si>
  <si>
    <t>CAR_482</t>
  </si>
  <si>
    <t>CAR_519</t>
  </si>
  <si>
    <t>CAR_557</t>
  </si>
  <si>
    <t>CAR_576</t>
  </si>
  <si>
    <t>CAR_607</t>
  </si>
  <si>
    <t>CAR_630</t>
  </si>
  <si>
    <t>CAR_641</t>
  </si>
  <si>
    <t>CAR_666</t>
  </si>
  <si>
    <t>CAR_717</t>
  </si>
  <si>
    <t>CAR_76</t>
  </si>
  <si>
    <t>CAR_763</t>
  </si>
  <si>
    <t>CAR_781</t>
  </si>
  <si>
    <t>CAR_79</t>
  </si>
  <si>
    <t>CAR_86</t>
  </si>
  <si>
    <t>CAR_91</t>
  </si>
  <si>
    <t>CAR_919</t>
  </si>
  <si>
    <t>CAR_924</t>
  </si>
  <si>
    <t>CAR_948</t>
  </si>
  <si>
    <t>CAR_97</t>
  </si>
  <si>
    <t>CE_663</t>
  </si>
  <si>
    <t>CE_832</t>
  </si>
  <si>
    <t>CE_905</t>
  </si>
  <si>
    <t>Cer_1059</t>
  </si>
  <si>
    <t>Cer_1218</t>
  </si>
  <si>
    <t>Cer_1334</t>
  </si>
  <si>
    <t>Cer_567</t>
  </si>
  <si>
    <t>Cer_756</t>
  </si>
  <si>
    <t>Cer_852</t>
  </si>
  <si>
    <t>Cer_926</t>
  </si>
  <si>
    <t>Cer_964</t>
  </si>
  <si>
    <t>Cer_NS_1251</t>
  </si>
  <si>
    <t>Cer_NS_1296</t>
  </si>
  <si>
    <t>Cer_NS_903</t>
  </si>
  <si>
    <t>CL_691</t>
  </si>
  <si>
    <t>CL_829</t>
  </si>
  <si>
    <t>DG_1090</t>
  </si>
  <si>
    <t>DG_1269</t>
  </si>
  <si>
    <t>DG_1368</t>
  </si>
  <si>
    <t>DG_308</t>
  </si>
  <si>
    <t>DG_380</t>
  </si>
  <si>
    <t>DG_548</t>
  </si>
  <si>
    <t>DG_591</t>
  </si>
  <si>
    <t>DG_628</t>
  </si>
  <si>
    <t>DG_840</t>
  </si>
  <si>
    <t>DG_858</t>
  </si>
  <si>
    <t>DG_891</t>
  </si>
  <si>
    <t>DG_941</t>
  </si>
  <si>
    <t>EtherPC_1103</t>
  </si>
  <si>
    <t>EtherPC_111</t>
  </si>
  <si>
    <t>EtherPC_1117</t>
  </si>
  <si>
    <t>EtherPC_112</t>
  </si>
  <si>
    <t>EtherPC_1130</t>
  </si>
  <si>
    <t>EtherPC_123</t>
  </si>
  <si>
    <t>EtherPC_1320</t>
  </si>
  <si>
    <t>EtherPC_1366</t>
  </si>
  <si>
    <t>EtherPC_1400</t>
  </si>
  <si>
    <t>EtherPC_1424</t>
  </si>
  <si>
    <t>EtherPC_149</t>
  </si>
  <si>
    <t>EtherPC_152</t>
  </si>
  <si>
    <t>EtherPC_155</t>
  </si>
  <si>
    <t>EtherPC_164</t>
  </si>
  <si>
    <t>EtherPC_184</t>
  </si>
  <si>
    <t>EtherPC_292</t>
  </si>
  <si>
    <t>EtherPC_294</t>
  </si>
  <si>
    <t>EtherPC_30</t>
  </si>
  <si>
    <t>EtherPC_311</t>
  </si>
  <si>
    <t>EtherPC_345</t>
  </si>
  <si>
    <t>EtherPC_358</t>
  </si>
  <si>
    <t>EtherPC_595</t>
  </si>
  <si>
    <t>EtherPC_720</t>
  </si>
  <si>
    <t>EtherPC_725</t>
  </si>
  <si>
    <t>EtherPC_745</t>
  </si>
  <si>
    <t>EtherPC_80</t>
  </si>
  <si>
    <t>EtherPC_806</t>
  </si>
  <si>
    <t>EtherPC_83</t>
  </si>
  <si>
    <t>EtherPC_936</t>
  </si>
  <si>
    <t>LPC_1015</t>
  </si>
  <si>
    <t>LPC_1063</t>
  </si>
  <si>
    <t>LPC_1105</t>
  </si>
  <si>
    <t>LPC_1163</t>
  </si>
  <si>
    <t>LPC_1214</t>
  </si>
  <si>
    <t>LPC_1274</t>
  </si>
  <si>
    <t>LPC_267</t>
  </si>
  <si>
    <t>LPC_522</t>
  </si>
  <si>
    <t>LPC_545</t>
  </si>
  <si>
    <t>LPC_63</t>
  </si>
  <si>
    <t>LPC_920</t>
  </si>
  <si>
    <t>LPC_952</t>
  </si>
  <si>
    <t>LPC_99</t>
  </si>
  <si>
    <t>PC_1</t>
  </si>
  <si>
    <t>PC_1019</t>
  </si>
  <si>
    <t>PC_1033</t>
  </si>
  <si>
    <t>PC_1050</t>
  </si>
  <si>
    <t>PC_1088</t>
  </si>
  <si>
    <t>PC_1095</t>
  </si>
  <si>
    <t>PC_1116</t>
  </si>
  <si>
    <t>PC_1129</t>
  </si>
  <si>
    <t>PC_115</t>
  </si>
  <si>
    <t>PC_1166</t>
  </si>
  <si>
    <t>PC_117</t>
  </si>
  <si>
    <t>PC_1196</t>
  </si>
  <si>
    <t>PC_120</t>
  </si>
  <si>
    <t>PC_122</t>
  </si>
  <si>
    <t>PC_1252</t>
  </si>
  <si>
    <t>PC_1255</t>
  </si>
  <si>
    <t>PC_126</t>
  </si>
  <si>
    <t>PC_1280</t>
  </si>
  <si>
    <t>PC_1321</t>
  </si>
  <si>
    <t>PC_1347</t>
  </si>
  <si>
    <t>PC_137</t>
  </si>
  <si>
    <t>PC_1378</t>
  </si>
  <si>
    <t>PC_1381</t>
  </si>
  <si>
    <t>PC_1404</t>
  </si>
  <si>
    <t>PC_1427</t>
  </si>
  <si>
    <t>PC_15</t>
  </si>
  <si>
    <t>PC_170</t>
  </si>
  <si>
    <t>PC_18</t>
  </si>
  <si>
    <t>PC_180</t>
  </si>
  <si>
    <t>PC_185</t>
  </si>
  <si>
    <t>PC_187</t>
  </si>
  <si>
    <t>PC_191</t>
  </si>
  <si>
    <t>PC_192</t>
  </si>
  <si>
    <t>PC_2</t>
  </si>
  <si>
    <t>PC_208</t>
  </si>
  <si>
    <t>PC_21</t>
  </si>
  <si>
    <t>PC_218</t>
  </si>
  <si>
    <t>PC_22</t>
  </si>
  <si>
    <t>PC_223</t>
  </si>
  <si>
    <t>PC_229</t>
  </si>
  <si>
    <t>PC_24</t>
  </si>
  <si>
    <t>PC_248</t>
  </si>
  <si>
    <t>PC_25</t>
  </si>
  <si>
    <t>PC_251</t>
  </si>
  <si>
    <t>PC_256</t>
  </si>
  <si>
    <t>PC_26</t>
  </si>
  <si>
    <t>PC_265</t>
  </si>
  <si>
    <t>PC_274</t>
  </si>
  <si>
    <t>PC_278</t>
  </si>
  <si>
    <t>PC_283</t>
  </si>
  <si>
    <t>PC_290</t>
  </si>
  <si>
    <t>PC_293</t>
  </si>
  <si>
    <t>PC_295</t>
  </si>
  <si>
    <t>PC_297</t>
  </si>
  <si>
    <t>PC_3</t>
  </si>
  <si>
    <t>PC_300</t>
  </si>
  <si>
    <t>PC_305</t>
  </si>
  <si>
    <t>PC_314</t>
  </si>
  <si>
    <t>PC_317</t>
  </si>
  <si>
    <t>PC_330</t>
  </si>
  <si>
    <t>PC_334</t>
  </si>
  <si>
    <t>PC_362</t>
  </si>
  <si>
    <t>PC_363</t>
  </si>
  <si>
    <t>PC_364</t>
  </si>
  <si>
    <t>PC_37</t>
  </si>
  <si>
    <t>PC_376</t>
  </si>
  <si>
    <t>PC_4</t>
  </si>
  <si>
    <t>PC_401</t>
  </si>
  <si>
    <t>PC_403</t>
  </si>
  <si>
    <t>PC_431</t>
  </si>
  <si>
    <t>PC_45</t>
  </si>
  <si>
    <t>PC_453</t>
  </si>
  <si>
    <t>PC_46</t>
  </si>
  <si>
    <t>PC_466</t>
  </si>
  <si>
    <t>PC_470</t>
  </si>
  <si>
    <t>PC_488</t>
  </si>
  <si>
    <t>PC_49</t>
  </si>
  <si>
    <t>PC_5</t>
  </si>
  <si>
    <t>PC_511</t>
  </si>
  <si>
    <t>PC_514</t>
  </si>
  <si>
    <t>PC_517</t>
  </si>
  <si>
    <t>PC_524</t>
  </si>
  <si>
    <t>PC_537</t>
  </si>
  <si>
    <t>PC_542</t>
  </si>
  <si>
    <t>PC_597</t>
  </si>
  <si>
    <t>PC_6</t>
  </si>
  <si>
    <t>PC_600</t>
  </si>
  <si>
    <t>PC_611</t>
  </si>
  <si>
    <t>PC_65</t>
  </si>
  <si>
    <t>PC_661</t>
  </si>
  <si>
    <t>PC_67</t>
  </si>
  <si>
    <t>PC_670</t>
  </si>
  <si>
    <t>PC_68</t>
  </si>
  <si>
    <t>PC_687</t>
  </si>
  <si>
    <t>PC_7</t>
  </si>
  <si>
    <t>PC_765</t>
  </si>
  <si>
    <t>PC_799</t>
  </si>
  <si>
    <t>PC_8</t>
  </si>
  <si>
    <t>PC_81</t>
  </si>
  <si>
    <t>PC_85</t>
  </si>
  <si>
    <t>PC_859</t>
  </si>
  <si>
    <t>PC_861</t>
  </si>
  <si>
    <t>PC_864</t>
  </si>
  <si>
    <t>PC_900</t>
  </si>
  <si>
    <t>PC_92</t>
  </si>
  <si>
    <t>PC_943</t>
  </si>
  <si>
    <t>PC_985</t>
  </si>
  <si>
    <t>PC_987</t>
  </si>
  <si>
    <t>PE_10</t>
  </si>
  <si>
    <t>PE_177</t>
  </si>
  <si>
    <t>PE_19</t>
  </si>
  <si>
    <t>PE_199</t>
  </si>
  <si>
    <t>PE_226</t>
  </si>
  <si>
    <t>PE_253</t>
  </si>
  <si>
    <t>PE_269</t>
  </si>
  <si>
    <t>PE_29</t>
  </si>
  <si>
    <t>PE_401</t>
  </si>
  <si>
    <t>PE_540</t>
  </si>
  <si>
    <t>PE_58</t>
  </si>
  <si>
    <t>PE_695</t>
  </si>
  <si>
    <t>PE_738</t>
  </si>
  <si>
    <t>PE_915</t>
  </si>
  <si>
    <t>PE_989</t>
  </si>
  <si>
    <t>PS_671</t>
  </si>
  <si>
    <t>SM_1261</t>
  </si>
  <si>
    <t>SM_1342</t>
  </si>
  <si>
    <t>SM_136</t>
  </si>
  <si>
    <t>SM_142</t>
  </si>
  <si>
    <t>SM_146</t>
  </si>
  <si>
    <t>SM_157</t>
  </si>
  <si>
    <t>SM_181</t>
  </si>
  <si>
    <t>SM_190</t>
  </si>
  <si>
    <t>SM_201</t>
  </si>
  <si>
    <t>SM_205</t>
  </si>
  <si>
    <t>SM_306</t>
  </si>
  <si>
    <t>SM_375</t>
  </si>
  <si>
    <t>SM_418</t>
  </si>
  <si>
    <t>SM_42</t>
  </si>
  <si>
    <t>SM_443</t>
  </si>
  <si>
    <t>SM_52</t>
  </si>
  <si>
    <t>SM_54</t>
  </si>
  <si>
    <t>SM_569</t>
  </si>
  <si>
    <t>SM_618</t>
  </si>
  <si>
    <t>SM_690</t>
  </si>
  <si>
    <t>SM_84</t>
  </si>
  <si>
    <t>SM_909</t>
  </si>
  <si>
    <t>TG_100</t>
  </si>
  <si>
    <t>TG_1016</t>
  </si>
  <si>
    <t>TG_102</t>
  </si>
  <si>
    <t>TG_1038</t>
  </si>
  <si>
    <t>TG_104</t>
  </si>
  <si>
    <t>TG_105</t>
  </si>
  <si>
    <t>TG_1069</t>
  </si>
  <si>
    <t>TG_109</t>
  </si>
  <si>
    <t>TG_1108</t>
  </si>
  <si>
    <t>TG_114</t>
  </si>
  <si>
    <t>TG_1141</t>
  </si>
  <si>
    <t>TG_1151</t>
  </si>
  <si>
    <t>TG_1153</t>
  </si>
  <si>
    <t>TG_1158</t>
  </si>
  <si>
    <t>TG_1178</t>
  </si>
  <si>
    <t>TG_1205</t>
  </si>
  <si>
    <t>TG_1211</t>
  </si>
  <si>
    <t>TG_1219</t>
  </si>
  <si>
    <t>TG_1225</t>
  </si>
  <si>
    <t>TG_1240</t>
  </si>
  <si>
    <t>TG_1244</t>
  </si>
  <si>
    <t>TG_1256</t>
  </si>
  <si>
    <t>TG_1265</t>
  </si>
  <si>
    <t>TG_1268</t>
  </si>
  <si>
    <t>TG_1283</t>
  </si>
  <si>
    <t>TG_1294</t>
  </si>
  <si>
    <t>TG_1298</t>
  </si>
  <si>
    <t>TG_132</t>
  </si>
  <si>
    <t>TG_133</t>
  </si>
  <si>
    <t>TG_1363</t>
  </si>
  <si>
    <t>TG_1390</t>
  </si>
  <si>
    <t>TG_1410</t>
  </si>
  <si>
    <t>TG_144</t>
  </si>
  <si>
    <t>TG_147</t>
  </si>
  <si>
    <t>TG_151</t>
  </si>
  <si>
    <t>TG_158</t>
  </si>
  <si>
    <t>TG_174</t>
  </si>
  <si>
    <t>TG_178</t>
  </si>
  <si>
    <t>TG_186</t>
  </si>
  <si>
    <t>TG_188</t>
  </si>
  <si>
    <t>TG_189</t>
  </si>
  <si>
    <t>TG_195</t>
  </si>
  <si>
    <t>TG_20</t>
  </si>
  <si>
    <t>TG_202</t>
  </si>
  <si>
    <t>TG_207</t>
  </si>
  <si>
    <t>TG_210</t>
  </si>
  <si>
    <t>TG_225</t>
  </si>
  <si>
    <t>TG_228</t>
  </si>
  <si>
    <t>TG_238</t>
  </si>
  <si>
    <t>TG_239</t>
  </si>
  <si>
    <t>TG_246</t>
  </si>
  <si>
    <t>TG_264</t>
  </si>
  <si>
    <t>TG_266</t>
  </si>
  <si>
    <t>TG_28</t>
  </si>
  <si>
    <t>TG_291</t>
  </si>
  <si>
    <t>TG_318</t>
  </si>
  <si>
    <t>TG_328</t>
  </si>
  <si>
    <t>TG_346</t>
  </si>
  <si>
    <t>TG_35</t>
  </si>
  <si>
    <t>TG_36</t>
  </si>
  <si>
    <t>TG_361</t>
  </si>
  <si>
    <t>TG_367</t>
  </si>
  <si>
    <t>TG_38</t>
  </si>
  <si>
    <t>TG_402</t>
  </si>
  <si>
    <t>TG_409</t>
  </si>
  <si>
    <t>TG_41</t>
  </si>
  <si>
    <t>TG_411</t>
  </si>
  <si>
    <t>TG_415</t>
  </si>
  <si>
    <t>TG_425</t>
  </si>
  <si>
    <t>TG_429</t>
  </si>
  <si>
    <t>TG_434</t>
  </si>
  <si>
    <t>TG_44</t>
  </si>
  <si>
    <t>TG_452</t>
  </si>
  <si>
    <t>TG_456</t>
  </si>
  <si>
    <t>TG_463</t>
  </si>
  <si>
    <t>TG_47</t>
  </si>
  <si>
    <t>TG_472</t>
  </si>
  <si>
    <t>TG_474</t>
  </si>
  <si>
    <t>TG_476</t>
  </si>
  <si>
    <t>TG_48</t>
  </si>
  <si>
    <t>TG_490</t>
  </si>
  <si>
    <t>TG_496</t>
  </si>
  <si>
    <t>TG_497</t>
  </si>
  <si>
    <t>TG_510</t>
  </si>
  <si>
    <t>TG_518</t>
  </si>
  <si>
    <t>TG_523</t>
  </si>
  <si>
    <t>TG_535</t>
  </si>
  <si>
    <t>TG_539</t>
  </si>
  <si>
    <t>TG_541</t>
  </si>
  <si>
    <t>TG_546</t>
  </si>
  <si>
    <t>TG_575</t>
  </si>
  <si>
    <t>TG_580</t>
  </si>
  <si>
    <t>TG_585</t>
  </si>
  <si>
    <t>TG_59</t>
  </si>
  <si>
    <t>TG_592</t>
  </si>
  <si>
    <t>TG_596</t>
  </si>
  <si>
    <t>TG_60</t>
  </si>
  <si>
    <t>TG_61</t>
  </si>
  <si>
    <t>TG_62</t>
  </si>
  <si>
    <t>TG_629</t>
  </si>
  <si>
    <t>TG_636</t>
  </si>
  <si>
    <t>TG_676</t>
  </si>
  <si>
    <t>TG_685</t>
  </si>
  <si>
    <t>TG_692</t>
  </si>
  <si>
    <t>TG_72</t>
  </si>
  <si>
    <t>TG_726</t>
  </si>
  <si>
    <t>TG_73</t>
  </si>
  <si>
    <t>TG_730</t>
  </si>
  <si>
    <t>TG_733</t>
  </si>
  <si>
    <t>TG_735</t>
  </si>
  <si>
    <t>TG_758</t>
  </si>
  <si>
    <t>TG_767</t>
  </si>
  <si>
    <t>TG_768</t>
  </si>
  <si>
    <t>TG_783</t>
  </si>
  <si>
    <t>TG_786</t>
  </si>
  <si>
    <t>TG_82</t>
  </si>
  <si>
    <t>TG_820</t>
  </si>
  <si>
    <t>TG_835</t>
  </si>
  <si>
    <t>TG_841</t>
  </si>
  <si>
    <t>TG_847</t>
  </si>
  <si>
    <t>TG_854</t>
  </si>
  <si>
    <t>TG_860</t>
  </si>
  <si>
    <t>TG_876</t>
  </si>
  <si>
    <t>TG_88</t>
  </si>
  <si>
    <t>TG_888</t>
  </si>
  <si>
    <t>TG_925</t>
  </si>
  <si>
    <t>TG_938</t>
  </si>
  <si>
    <t>TG_939</t>
  </si>
  <si>
    <t>TG_96</t>
  </si>
  <si>
    <t>TG_962</t>
  </si>
  <si>
    <t>TG_98</t>
  </si>
  <si>
    <t>TG_996</t>
  </si>
  <si>
    <t>PM1-WT4</t>
  </si>
  <si>
    <t>Wt</t>
  </si>
  <si>
    <t>PM1-WT5</t>
  </si>
  <si>
    <t>PM1-WT6</t>
  </si>
  <si>
    <t>PM1-WT7</t>
  </si>
  <si>
    <t>PM1-WT8</t>
  </si>
  <si>
    <t>PM1-80-KO10</t>
  </si>
  <si>
    <t>Perm1 -/-</t>
  </si>
  <si>
    <t>PM1-KO11</t>
  </si>
  <si>
    <t>PM1-KO6</t>
  </si>
  <si>
    <t>PM1-KO7</t>
  </si>
  <si>
    <t>PM1-KO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1B459-1E08-EF48-887B-07DAF7A9AE62}">
  <dimension ref="A1:O396"/>
  <sheetViews>
    <sheetView tabSelected="1" workbookViewId="0">
      <pane ySplit="1060" activePane="bottomLeft"/>
      <selection activeCell="P1" sqref="P1:Z1048576"/>
      <selection pane="bottomLeft" activeCell="O3" sqref="O3:O396"/>
    </sheetView>
  </sheetViews>
  <sheetFormatPr baseColWidth="10" defaultRowHeight="15" x14ac:dyDescent="0.2"/>
  <cols>
    <col min="1" max="1" width="18.6640625" customWidth="1"/>
    <col min="2" max="2" width="11.1640625" bestFit="1" customWidth="1"/>
  </cols>
  <sheetData>
    <row r="1" spans="1:15" x14ac:dyDescent="0.2">
      <c r="A1" s="1" t="s">
        <v>0</v>
      </c>
      <c r="B1" s="1" t="s">
        <v>400</v>
      </c>
      <c r="C1" s="1" t="s">
        <v>402</v>
      </c>
      <c r="D1" s="1" t="s">
        <v>403</v>
      </c>
      <c r="E1" s="1" t="s">
        <v>404</v>
      </c>
      <c r="F1" s="17" t="s">
        <v>405</v>
      </c>
      <c r="G1" s="4" t="s">
        <v>406</v>
      </c>
      <c r="H1" s="5" t="s">
        <v>408</v>
      </c>
      <c r="I1" s="5" t="s">
        <v>409</v>
      </c>
      <c r="J1" s="5" t="s">
        <v>410</v>
      </c>
      <c r="K1" s="6" t="s">
        <v>411</v>
      </c>
      <c r="L1" s="23"/>
      <c r="M1" s="1"/>
      <c r="N1" s="1"/>
      <c r="O1" s="1"/>
    </row>
    <row r="2" spans="1:15" ht="16" thickBot="1" x14ac:dyDescent="0.25">
      <c r="A2" s="2" t="s">
        <v>1</v>
      </c>
      <c r="B2" s="2" t="s">
        <v>401</v>
      </c>
      <c r="C2" s="2" t="s">
        <v>401</v>
      </c>
      <c r="D2" s="2" t="s">
        <v>401</v>
      </c>
      <c r="E2" s="2" t="s">
        <v>401</v>
      </c>
      <c r="F2" s="18" t="s">
        <v>401</v>
      </c>
      <c r="G2" s="12" t="s">
        <v>407</v>
      </c>
      <c r="H2" s="2" t="s">
        <v>407</v>
      </c>
      <c r="I2" s="2" t="s">
        <v>407</v>
      </c>
      <c r="J2" s="2" t="s">
        <v>407</v>
      </c>
      <c r="K2" s="13" t="s">
        <v>407</v>
      </c>
      <c r="L2" s="24" t="s">
        <v>2</v>
      </c>
      <c r="M2" s="2" t="s">
        <v>3</v>
      </c>
      <c r="N2" s="2" t="s">
        <v>4</v>
      </c>
      <c r="O2" s="2" t="s">
        <v>5</v>
      </c>
    </row>
    <row r="3" spans="1:15" x14ac:dyDescent="0.2">
      <c r="A3" s="4" t="s">
        <v>6</v>
      </c>
      <c r="B3" s="5">
        <v>1100644.2798347902</v>
      </c>
      <c r="C3" s="5">
        <v>542853.32244848681</v>
      </c>
      <c r="D3" s="5">
        <v>1363737.085358419</v>
      </c>
      <c r="E3" s="5">
        <v>649263.11814054102</v>
      </c>
      <c r="F3" s="19">
        <v>1768299.9197640512</v>
      </c>
      <c r="G3" s="4">
        <v>922658.84151030332</v>
      </c>
      <c r="H3" s="5">
        <v>2674663.5555976201</v>
      </c>
      <c r="I3" s="5">
        <v>1530959.0530300837</v>
      </c>
      <c r="J3" s="5">
        <v>655000.48848661885</v>
      </c>
      <c r="K3" s="6">
        <v>1258997.9304192024</v>
      </c>
      <c r="L3" s="25">
        <v>1084959.5451092576</v>
      </c>
      <c r="M3" s="5">
        <v>1408455.9738087659</v>
      </c>
      <c r="N3" s="5">
        <v>1.2981645077530808</v>
      </c>
      <c r="O3" s="6">
        <v>0.45989951855779931</v>
      </c>
    </row>
    <row r="4" spans="1:15" x14ac:dyDescent="0.2">
      <c r="A4" s="7" t="s">
        <v>7</v>
      </c>
      <c r="B4" s="1">
        <v>920538.15830821544</v>
      </c>
      <c r="C4" s="1">
        <v>436567.58415853715</v>
      </c>
      <c r="D4" s="1">
        <v>688872.35258193477</v>
      </c>
      <c r="E4" s="1">
        <v>568528.14407108014</v>
      </c>
      <c r="F4" s="17">
        <v>840813.52297803189</v>
      </c>
      <c r="G4" s="7">
        <v>754200.63696014951</v>
      </c>
      <c r="H4" s="1">
        <v>1462025.6537779835</v>
      </c>
      <c r="I4" s="1">
        <v>747274.1362123799</v>
      </c>
      <c r="J4" s="1">
        <v>453372.57837827387</v>
      </c>
      <c r="K4" s="8">
        <v>965619.94557251525</v>
      </c>
      <c r="L4" s="23">
        <v>691063.95241955994</v>
      </c>
      <c r="M4" s="1">
        <v>876498.59018026036</v>
      </c>
      <c r="N4" s="1">
        <v>1.2683320944631171</v>
      </c>
      <c r="O4" s="8">
        <v>0.35587499904666997</v>
      </c>
    </row>
    <row r="5" spans="1:15" x14ac:dyDescent="0.2">
      <c r="A5" s="7" t="s">
        <v>8</v>
      </c>
      <c r="B5" s="1">
        <v>1606857.7625805505</v>
      </c>
      <c r="C5" s="1">
        <v>822995.85124772729</v>
      </c>
      <c r="D5" s="1">
        <v>1150573.2909470147</v>
      </c>
      <c r="E5" s="1">
        <v>1287602.4502255593</v>
      </c>
      <c r="F5" s="17">
        <v>1274439.7128491558</v>
      </c>
      <c r="G5" s="7">
        <v>1140932.4011907617</v>
      </c>
      <c r="H5" s="1">
        <v>1944713.0082545534</v>
      </c>
      <c r="I5" s="1">
        <v>1103875.9757942313</v>
      </c>
      <c r="J5" s="1">
        <v>660740.7873086211</v>
      </c>
      <c r="K5" s="8">
        <v>1298400.3703334094</v>
      </c>
      <c r="L5" s="23">
        <v>1228493.8135700016</v>
      </c>
      <c r="M5" s="1">
        <v>1229732.5085763154</v>
      </c>
      <c r="N5" s="1">
        <v>1.0010083038210131</v>
      </c>
      <c r="O5" s="8">
        <v>0.99606040521000638</v>
      </c>
    </row>
    <row r="6" spans="1:15" x14ac:dyDescent="0.2">
      <c r="A6" s="7" t="s">
        <v>9</v>
      </c>
      <c r="B6" s="1">
        <v>207663.56435749191</v>
      </c>
      <c r="C6" s="1">
        <v>133629.11982370698</v>
      </c>
      <c r="D6" s="1">
        <v>232584.89344151391</v>
      </c>
      <c r="E6" s="1">
        <v>132241.137045348</v>
      </c>
      <c r="F6" s="17">
        <v>123399.42325135245</v>
      </c>
      <c r="G6" s="7">
        <v>202812.22698553448</v>
      </c>
      <c r="H6" s="1">
        <v>164214.69247989453</v>
      </c>
      <c r="I6" s="1">
        <v>84870.727203134331</v>
      </c>
      <c r="J6" s="1">
        <v>79728.814391728927</v>
      </c>
      <c r="K6" s="8">
        <v>140788.35013470578</v>
      </c>
      <c r="L6" s="23">
        <v>165903.62758388268</v>
      </c>
      <c r="M6" s="1">
        <v>134482.96223899961</v>
      </c>
      <c r="N6" s="1">
        <v>0.81060893120618205</v>
      </c>
      <c r="O6" s="8">
        <v>0.36302287843249526</v>
      </c>
    </row>
    <row r="7" spans="1:15" x14ac:dyDescent="0.2">
      <c r="A7" s="7" t="s">
        <v>10</v>
      </c>
      <c r="B7" s="1">
        <v>3781474.1066968269</v>
      </c>
      <c r="C7" s="1">
        <v>2325977.8295535264</v>
      </c>
      <c r="D7" s="1">
        <v>4740658.8699953025</v>
      </c>
      <c r="E7" s="1">
        <v>1864803.0730695792</v>
      </c>
      <c r="F7" s="17">
        <v>2714790.09586576</v>
      </c>
      <c r="G7" s="7">
        <v>3361692.0071980739</v>
      </c>
      <c r="H7" s="1">
        <v>5540416.8028546888</v>
      </c>
      <c r="I7" s="1">
        <v>2658899.3187913923</v>
      </c>
      <c r="J7" s="1">
        <v>2102148.7747743446</v>
      </c>
      <c r="K7" s="8">
        <v>4162882.8104638434</v>
      </c>
      <c r="L7" s="23">
        <v>3085540.795036199</v>
      </c>
      <c r="M7" s="1">
        <v>3565207.9428164689</v>
      </c>
      <c r="N7" s="1">
        <v>1.1554564271365086</v>
      </c>
      <c r="O7" s="8">
        <v>0.56373519674107031</v>
      </c>
    </row>
    <row r="8" spans="1:15" x14ac:dyDescent="0.2">
      <c r="A8" s="7" t="s">
        <v>11</v>
      </c>
      <c r="B8" s="1">
        <v>284093.96666329156</v>
      </c>
      <c r="C8" s="1">
        <v>168466.2781732741</v>
      </c>
      <c r="D8" s="1">
        <v>310724.7350166968</v>
      </c>
      <c r="E8" s="1">
        <v>143469.59088111841</v>
      </c>
      <c r="F8" s="17">
        <v>277657.40441620012</v>
      </c>
      <c r="G8" s="7">
        <v>191464.40197273056</v>
      </c>
      <c r="H8" s="1">
        <v>359881.83029728889</v>
      </c>
      <c r="I8" s="1">
        <v>326587.98082473513</v>
      </c>
      <c r="J8" s="1">
        <v>175946.30681709168</v>
      </c>
      <c r="K8" s="8">
        <v>252046.81612584935</v>
      </c>
      <c r="L8" s="23">
        <v>236882.3950301162</v>
      </c>
      <c r="M8" s="1">
        <v>261185.46720753913</v>
      </c>
      <c r="N8" s="1">
        <v>1.1025955186510721</v>
      </c>
      <c r="O8" s="8">
        <v>0.63654497057074855</v>
      </c>
    </row>
    <row r="9" spans="1:15" x14ac:dyDescent="0.2">
      <c r="A9" s="7" t="s">
        <v>12</v>
      </c>
      <c r="B9" s="1">
        <v>147648.61434623855</v>
      </c>
      <c r="C9" s="1">
        <v>144823.17937789348</v>
      </c>
      <c r="D9" s="1">
        <v>128747.9806456451</v>
      </c>
      <c r="E9" s="1">
        <v>101643.72151965258</v>
      </c>
      <c r="F9" s="17">
        <v>103043.75670142967</v>
      </c>
      <c r="G9" s="7">
        <v>130160.32904570656</v>
      </c>
      <c r="H9" s="1">
        <v>138764.38345544325</v>
      </c>
      <c r="I9" s="1">
        <v>91916.7016475993</v>
      </c>
      <c r="J9" s="1">
        <v>108571.69672437507</v>
      </c>
      <c r="K9" s="8">
        <v>97890.543812122894</v>
      </c>
      <c r="L9" s="23">
        <v>125181.45051817186</v>
      </c>
      <c r="M9" s="1">
        <v>113460.7309370494</v>
      </c>
      <c r="N9" s="1">
        <v>0.90637015681951194</v>
      </c>
      <c r="O9" s="8">
        <v>0.40760251113829493</v>
      </c>
    </row>
    <row r="10" spans="1:15" x14ac:dyDescent="0.2">
      <c r="A10" s="7" t="s">
        <v>13</v>
      </c>
      <c r="B10" s="1">
        <v>129486.07037353427</v>
      </c>
      <c r="C10" s="1">
        <v>129098.35556256199</v>
      </c>
      <c r="D10" s="1">
        <v>140482.38973709824</v>
      </c>
      <c r="E10" s="1">
        <v>107635.71802725541</v>
      </c>
      <c r="F10" s="17">
        <v>91647.110010101227</v>
      </c>
      <c r="G10" s="7">
        <v>166422.38437073244</v>
      </c>
      <c r="H10" s="1">
        <v>101651.21489560237</v>
      </c>
      <c r="I10" s="1">
        <v>69528.800753034782</v>
      </c>
      <c r="J10" s="1">
        <v>84335.248216156571</v>
      </c>
      <c r="K10" s="8">
        <v>57904.804480675666</v>
      </c>
      <c r="L10" s="23">
        <v>119669.92874211022</v>
      </c>
      <c r="M10" s="1">
        <v>95968.490543240361</v>
      </c>
      <c r="N10" s="1">
        <v>0.80194324131380845</v>
      </c>
      <c r="O10" s="8">
        <v>0.29195410621881918</v>
      </c>
    </row>
    <row r="11" spans="1:15" x14ac:dyDescent="0.2">
      <c r="A11" s="7" t="s">
        <v>14</v>
      </c>
      <c r="B11" s="1">
        <v>820522.6828166974</v>
      </c>
      <c r="C11" s="1">
        <v>293030.2046122271</v>
      </c>
      <c r="D11" s="1">
        <v>416045.58553107019</v>
      </c>
      <c r="E11" s="1">
        <v>476985.02521333803</v>
      </c>
      <c r="F11" s="17">
        <v>475495.8430542025</v>
      </c>
      <c r="G11" s="7">
        <v>426960.22585186153</v>
      </c>
      <c r="H11" s="1">
        <v>653037.30208342441</v>
      </c>
      <c r="I11" s="1">
        <v>365552.25647385005</v>
      </c>
      <c r="J11" s="1">
        <v>214917.27131079705</v>
      </c>
      <c r="K11" s="8">
        <v>613711.1484291401</v>
      </c>
      <c r="L11" s="23">
        <v>496415.86824550701</v>
      </c>
      <c r="M11" s="1">
        <v>454835.6408298146</v>
      </c>
      <c r="N11" s="1">
        <v>0.91623912514591788</v>
      </c>
      <c r="O11" s="8">
        <v>0.73637572567322052</v>
      </c>
    </row>
    <row r="12" spans="1:15" x14ac:dyDescent="0.2">
      <c r="A12" s="7" t="s">
        <v>15</v>
      </c>
      <c r="B12" s="1">
        <v>194959.0948440214</v>
      </c>
      <c r="C12" s="1">
        <v>94768.484695312669</v>
      </c>
      <c r="D12" s="1">
        <v>213087.66324192696</v>
      </c>
      <c r="E12" s="1">
        <v>116698.44617871512</v>
      </c>
      <c r="F12" s="17">
        <v>115070.04629657378</v>
      </c>
      <c r="G12" s="7">
        <v>126281.10803812502</v>
      </c>
      <c r="H12" s="1">
        <v>157941.75520390575</v>
      </c>
      <c r="I12" s="1">
        <v>88357.899204058616</v>
      </c>
      <c r="J12" s="1">
        <v>46965.162022490862</v>
      </c>
      <c r="K12" s="8">
        <v>165993.35103798987</v>
      </c>
      <c r="L12" s="23">
        <v>146916.74705130997</v>
      </c>
      <c r="M12" s="1">
        <v>117107.85510131402</v>
      </c>
      <c r="N12" s="1">
        <v>0.79710351237503696</v>
      </c>
      <c r="O12" s="8">
        <v>0.38688436553245098</v>
      </c>
    </row>
    <row r="13" spans="1:15" x14ac:dyDescent="0.2">
      <c r="A13" s="7" t="s">
        <v>16</v>
      </c>
      <c r="B13" s="1">
        <v>217823.45388871178</v>
      </c>
      <c r="C13" s="1">
        <v>135260.9729112371</v>
      </c>
      <c r="D13" s="1">
        <v>228612.96304378757</v>
      </c>
      <c r="E13" s="1">
        <v>96150.565932107842</v>
      </c>
      <c r="F13" s="17">
        <v>185950.25199057674</v>
      </c>
      <c r="G13" s="7">
        <v>159510.34708933422</v>
      </c>
      <c r="H13" s="1">
        <v>292325.29895677621</v>
      </c>
      <c r="I13" s="1">
        <v>201582.3561523963</v>
      </c>
      <c r="J13" s="1">
        <v>140694.38655099369</v>
      </c>
      <c r="K13" s="8">
        <v>226117.68447092033</v>
      </c>
      <c r="L13" s="23">
        <v>172759.64155328422</v>
      </c>
      <c r="M13" s="1">
        <v>204046.01464408415</v>
      </c>
      <c r="N13" s="1">
        <v>1.1810976962530353</v>
      </c>
      <c r="O13" s="8">
        <v>0.4182749222525709</v>
      </c>
    </row>
    <row r="14" spans="1:15" x14ac:dyDescent="0.2">
      <c r="A14" s="7" t="s">
        <v>17</v>
      </c>
      <c r="B14" s="1">
        <v>40426.251586782077</v>
      </c>
      <c r="C14" s="1">
        <v>89023.931009866734</v>
      </c>
      <c r="D14" s="1">
        <v>118426.05076830793</v>
      </c>
      <c r="E14" s="1">
        <v>32099.489058308372</v>
      </c>
      <c r="F14" s="17">
        <v>72354.887127418871</v>
      </c>
      <c r="G14" s="7">
        <v>104470.27721301765</v>
      </c>
      <c r="H14" s="1">
        <v>188176.10530852986</v>
      </c>
      <c r="I14" s="1">
        <v>55041.974606189979</v>
      </c>
      <c r="J14" s="1">
        <v>44839.262705834772</v>
      </c>
      <c r="K14" s="8">
        <v>69153.902253427295</v>
      </c>
      <c r="L14" s="23">
        <v>70466.121910136804</v>
      </c>
      <c r="M14" s="1">
        <v>92336.304417399908</v>
      </c>
      <c r="N14" s="1">
        <v>1.3103644973559556</v>
      </c>
      <c r="O14" s="8">
        <v>0.49299894275041845</v>
      </c>
    </row>
    <row r="15" spans="1:15" x14ac:dyDescent="0.2">
      <c r="A15" s="7" t="s">
        <v>18</v>
      </c>
      <c r="B15" s="1">
        <v>39289.101678959414</v>
      </c>
      <c r="C15" s="1">
        <v>129687.62729465727</v>
      </c>
      <c r="D15" s="1">
        <v>116657.39662734584</v>
      </c>
      <c r="E15" s="1">
        <v>39492.045174770763</v>
      </c>
      <c r="F15" s="17">
        <v>74166.66231543271</v>
      </c>
      <c r="G15" s="7">
        <v>161653.60129786577</v>
      </c>
      <c r="H15" s="1">
        <v>127778.96084428091</v>
      </c>
      <c r="I15" s="1">
        <v>11732.818989925341</v>
      </c>
      <c r="J15" s="1">
        <v>21674.344549836878</v>
      </c>
      <c r="K15" s="8">
        <v>18211.832180150126</v>
      </c>
      <c r="L15" s="23">
        <v>79858.566618233192</v>
      </c>
      <c r="M15" s="1">
        <v>68210.311572411811</v>
      </c>
      <c r="N15" s="1">
        <v>0.85413894164283855</v>
      </c>
      <c r="O15" s="8">
        <v>0.76053289886410202</v>
      </c>
    </row>
    <row r="16" spans="1:15" x14ac:dyDescent="0.2">
      <c r="A16" s="7" t="s">
        <v>19</v>
      </c>
      <c r="B16" s="1">
        <v>203550.27512909664</v>
      </c>
      <c r="C16" s="1">
        <v>145370.13130754157</v>
      </c>
      <c r="D16" s="1">
        <v>330983.49568599154</v>
      </c>
      <c r="E16" s="1">
        <v>100114.3792348595</v>
      </c>
      <c r="F16" s="17">
        <v>88868.35767020857</v>
      </c>
      <c r="G16" s="7">
        <v>118163.25257311173</v>
      </c>
      <c r="H16" s="1">
        <v>123571.37658784477</v>
      </c>
      <c r="I16" s="1">
        <v>74062.73928452855</v>
      </c>
      <c r="J16" s="1">
        <v>52751.891875624635</v>
      </c>
      <c r="K16" s="8">
        <v>284389.07530383085</v>
      </c>
      <c r="L16" s="23">
        <v>173777.32780553956</v>
      </c>
      <c r="M16" s="1">
        <v>130587.66712498812</v>
      </c>
      <c r="N16" s="1">
        <v>0.75146550343505358</v>
      </c>
      <c r="O16" s="8">
        <v>0.49257321293740064</v>
      </c>
    </row>
    <row r="17" spans="1:15" x14ac:dyDescent="0.2">
      <c r="A17" s="7" t="s">
        <v>20</v>
      </c>
      <c r="B17" s="1">
        <v>4459894.2576997057</v>
      </c>
      <c r="C17" s="1">
        <v>1644648.4916086551</v>
      </c>
      <c r="D17" s="1">
        <v>2284210.357841651</v>
      </c>
      <c r="E17" s="1">
        <v>2068665.0472093923</v>
      </c>
      <c r="F17" s="17">
        <v>1634770.6462129818</v>
      </c>
      <c r="G17" s="7">
        <v>2101675.1430110261</v>
      </c>
      <c r="H17" s="1">
        <v>2303091.1397892046</v>
      </c>
      <c r="I17" s="1">
        <v>1529755.2627781855</v>
      </c>
      <c r="J17" s="1">
        <v>883858.59740135795</v>
      </c>
      <c r="K17" s="8">
        <v>3176086.1884448254</v>
      </c>
      <c r="L17" s="23">
        <v>2418437.760114477</v>
      </c>
      <c r="M17" s="1">
        <v>1998893.2662849198</v>
      </c>
      <c r="N17" s="1">
        <v>0.82652251765631624</v>
      </c>
      <c r="O17" s="8">
        <v>0.53724340014622229</v>
      </c>
    </row>
    <row r="18" spans="1:15" x14ac:dyDescent="0.2">
      <c r="A18" s="7" t="s">
        <v>21</v>
      </c>
      <c r="B18" s="1">
        <v>40952085.830790706</v>
      </c>
      <c r="C18" s="1">
        <v>10013479.89321335</v>
      </c>
      <c r="D18" s="1">
        <v>28862165.323068075</v>
      </c>
      <c r="E18" s="1">
        <v>22080415.939804096</v>
      </c>
      <c r="F18" s="17">
        <v>24922447.913253289</v>
      </c>
      <c r="G18" s="7">
        <v>16581460.600874647</v>
      </c>
      <c r="H18" s="1">
        <v>20544434.663470346</v>
      </c>
      <c r="I18" s="1">
        <v>26786958.160716172</v>
      </c>
      <c r="J18" s="1">
        <v>9071769.23445368</v>
      </c>
      <c r="K18" s="8">
        <v>29528487.387110177</v>
      </c>
      <c r="L18" s="23">
        <v>25366118.980025906</v>
      </c>
      <c r="M18" s="1">
        <v>20502622.009325005</v>
      </c>
      <c r="N18" s="1">
        <v>0.80826799028536556</v>
      </c>
      <c r="O18" s="8">
        <v>0.4553945001885632</v>
      </c>
    </row>
    <row r="19" spans="1:15" x14ac:dyDescent="0.2">
      <c r="A19" s="7" t="s">
        <v>22</v>
      </c>
      <c r="B19" s="1">
        <v>40560597.071565807</v>
      </c>
      <c r="C19" s="1">
        <v>10335644.320026958</v>
      </c>
      <c r="D19" s="1">
        <v>24381047.250324409</v>
      </c>
      <c r="E19" s="1">
        <v>17969002.315459561</v>
      </c>
      <c r="F19" s="17">
        <v>20108248.20984387</v>
      </c>
      <c r="G19" s="7">
        <v>16819360.585424297</v>
      </c>
      <c r="H19" s="1">
        <v>20815886.558104798</v>
      </c>
      <c r="I19" s="1">
        <v>20496773.803737197</v>
      </c>
      <c r="J19" s="1">
        <v>6643408.1819735561</v>
      </c>
      <c r="K19" s="8">
        <v>30498988.992700212</v>
      </c>
      <c r="L19" s="23">
        <v>22670907.833444122</v>
      </c>
      <c r="M19" s="1">
        <v>19054883.624388013</v>
      </c>
      <c r="N19" s="1">
        <v>0.84049936440031969</v>
      </c>
      <c r="O19" s="8">
        <v>0.58296536993803438</v>
      </c>
    </row>
    <row r="20" spans="1:15" x14ac:dyDescent="0.2">
      <c r="A20" s="7" t="s">
        <v>23</v>
      </c>
      <c r="B20" s="1">
        <v>2585839.3180497582</v>
      </c>
      <c r="C20" s="1">
        <v>885235.47592329141</v>
      </c>
      <c r="D20" s="1">
        <v>1583085.8447296626</v>
      </c>
      <c r="E20" s="1">
        <v>1464837.9267210721</v>
      </c>
      <c r="F20" s="17">
        <v>1345621.7841002794</v>
      </c>
      <c r="G20" s="7">
        <v>1348488.7576193889</v>
      </c>
      <c r="H20" s="1">
        <v>1216199.4330463978</v>
      </c>
      <c r="I20" s="1">
        <v>1523343.9431623237</v>
      </c>
      <c r="J20" s="1">
        <v>694287.75812191283</v>
      </c>
      <c r="K20" s="8">
        <v>1552140.0358453984</v>
      </c>
      <c r="L20" s="23">
        <v>1572924.0699048126</v>
      </c>
      <c r="M20" s="1">
        <v>1266891.9855590842</v>
      </c>
      <c r="N20" s="1">
        <v>0.80543747139412247</v>
      </c>
      <c r="O20" s="8">
        <v>0.36674336229476356</v>
      </c>
    </row>
    <row r="21" spans="1:15" x14ac:dyDescent="0.2">
      <c r="A21" s="7" t="s">
        <v>24</v>
      </c>
      <c r="B21" s="1">
        <v>37606601.233161949</v>
      </c>
      <c r="C21" s="1">
        <v>11214787.200666994</v>
      </c>
      <c r="D21" s="1">
        <v>24057599.938101083</v>
      </c>
      <c r="E21" s="1">
        <v>20550250.743808981</v>
      </c>
      <c r="F21" s="17">
        <v>18289624.744660515</v>
      </c>
      <c r="G21" s="7">
        <v>16782286.174144313</v>
      </c>
      <c r="H21" s="1">
        <v>21222938.57922465</v>
      </c>
      <c r="I21" s="1">
        <v>16168695.007652255</v>
      </c>
      <c r="J21" s="1">
        <v>6322586.5669115027</v>
      </c>
      <c r="K21" s="8">
        <v>30386802.543725185</v>
      </c>
      <c r="L21" s="23">
        <v>22343772.772079907</v>
      </c>
      <c r="M21" s="1">
        <v>18176661.774331581</v>
      </c>
      <c r="N21" s="1">
        <v>0.81350011744858863</v>
      </c>
      <c r="O21" s="8">
        <v>0.49645105307654458</v>
      </c>
    </row>
    <row r="22" spans="1:15" x14ac:dyDescent="0.2">
      <c r="A22" s="7" t="s">
        <v>25</v>
      </c>
      <c r="B22" s="1">
        <v>1516981.3993193721</v>
      </c>
      <c r="C22" s="1">
        <v>688328.39887922537</v>
      </c>
      <c r="D22" s="1">
        <v>926761.03591572004</v>
      </c>
      <c r="E22" s="1">
        <v>778218.97285547724</v>
      </c>
      <c r="F22" s="17">
        <v>599045.05466221808</v>
      </c>
      <c r="G22" s="7">
        <v>767441.81776772824</v>
      </c>
      <c r="H22" s="1">
        <v>839965.40866603481</v>
      </c>
      <c r="I22" s="1">
        <v>585744.75718014932</v>
      </c>
      <c r="J22" s="1">
        <v>277161.82996088988</v>
      </c>
      <c r="K22" s="8">
        <v>1166904.8038024297</v>
      </c>
      <c r="L22" s="23">
        <v>901866.97232640255</v>
      </c>
      <c r="M22" s="1">
        <v>727443.72347544634</v>
      </c>
      <c r="N22" s="1">
        <v>0.80659758678042692</v>
      </c>
      <c r="O22" s="8">
        <v>0.4493415911586951</v>
      </c>
    </row>
    <row r="23" spans="1:15" x14ac:dyDescent="0.2">
      <c r="A23" s="7" t="s">
        <v>26</v>
      </c>
      <c r="B23" s="1">
        <v>781804.61092606455</v>
      </c>
      <c r="C23" s="1">
        <v>533079.64758203435</v>
      </c>
      <c r="D23" s="1">
        <v>580971.34225240303</v>
      </c>
      <c r="E23" s="1">
        <v>592258.85810232628</v>
      </c>
      <c r="F23" s="17">
        <v>412229.85647933692</v>
      </c>
      <c r="G23" s="7">
        <v>557303.10977116029</v>
      </c>
      <c r="H23" s="1">
        <v>490892.57744054997</v>
      </c>
      <c r="I23" s="1">
        <v>439551.18708337622</v>
      </c>
      <c r="J23" s="1">
        <v>229828.94284595762</v>
      </c>
      <c r="K23" s="8">
        <v>589425.49498013151</v>
      </c>
      <c r="L23" s="23">
        <v>580068.86306843301</v>
      </c>
      <c r="M23" s="1">
        <v>461400.26242423512</v>
      </c>
      <c r="N23" s="1">
        <v>0.79542325368669531</v>
      </c>
      <c r="O23" s="8">
        <v>0.21025214484285448</v>
      </c>
    </row>
    <row r="24" spans="1:15" x14ac:dyDescent="0.2">
      <c r="A24" s="7" t="s">
        <v>27</v>
      </c>
      <c r="B24" s="1">
        <v>16223061.014844339</v>
      </c>
      <c r="C24" s="1">
        <v>3182652.2407113435</v>
      </c>
      <c r="D24" s="1">
        <v>5853706.0884336662</v>
      </c>
      <c r="E24" s="1">
        <v>7992762.3309366563</v>
      </c>
      <c r="F24" s="17">
        <v>9269118.3293571565</v>
      </c>
      <c r="G24" s="7">
        <v>6087834.3002961753</v>
      </c>
      <c r="H24" s="1">
        <v>8695099.1573055424</v>
      </c>
      <c r="I24" s="1">
        <v>8599511.9255088568</v>
      </c>
      <c r="J24" s="1">
        <v>2416855.7250374104</v>
      </c>
      <c r="K24" s="8">
        <v>9285378.6706370916</v>
      </c>
      <c r="L24" s="23">
        <v>8504260.0008566324</v>
      </c>
      <c r="M24" s="1">
        <v>7016935.9557570163</v>
      </c>
      <c r="N24" s="1">
        <v>0.82510835217293477</v>
      </c>
      <c r="O24" s="8">
        <v>0.57319021775400758</v>
      </c>
    </row>
    <row r="25" spans="1:15" x14ac:dyDescent="0.2">
      <c r="A25" s="7" t="s">
        <v>28</v>
      </c>
      <c r="B25" s="1">
        <v>830306.05538554618</v>
      </c>
      <c r="C25" s="1">
        <v>545546.96003007668</v>
      </c>
      <c r="D25" s="1">
        <v>855724.85715052683</v>
      </c>
      <c r="E25" s="1">
        <v>469552.38445848896</v>
      </c>
      <c r="F25" s="17">
        <v>573350.87411446706</v>
      </c>
      <c r="G25" s="7">
        <v>413914.21239017905</v>
      </c>
      <c r="H25" s="1">
        <v>553058.67256479373</v>
      </c>
      <c r="I25" s="1">
        <v>827502.34210457478</v>
      </c>
      <c r="J25" s="1">
        <v>398390.0671239316</v>
      </c>
      <c r="K25" s="8">
        <v>930659.68073560274</v>
      </c>
      <c r="L25" s="23">
        <v>654896.22622782108</v>
      </c>
      <c r="M25" s="1">
        <v>624704.99498381629</v>
      </c>
      <c r="N25" s="1">
        <v>0.95389921328772165</v>
      </c>
      <c r="O25" s="8">
        <v>0.82749706878938067</v>
      </c>
    </row>
    <row r="26" spans="1:15" x14ac:dyDescent="0.2">
      <c r="A26" s="7" t="s">
        <v>29</v>
      </c>
      <c r="B26" s="1">
        <v>1143232.4456838558</v>
      </c>
      <c r="C26" s="1">
        <v>1116270.8232922421</v>
      </c>
      <c r="D26" s="1">
        <v>857500.76079524565</v>
      </c>
      <c r="E26" s="1">
        <v>1137813.7185175461</v>
      </c>
      <c r="F26" s="17">
        <v>575292.83216484135</v>
      </c>
      <c r="G26" s="7">
        <v>1166480.2613258075</v>
      </c>
      <c r="H26" s="1">
        <v>676365.46059391298</v>
      </c>
      <c r="I26" s="1">
        <v>331442.34233413305</v>
      </c>
      <c r="J26" s="1">
        <v>466876.20187532937</v>
      </c>
      <c r="K26" s="8">
        <v>650069.53515051841</v>
      </c>
      <c r="L26" s="23">
        <v>966022.11609074636</v>
      </c>
      <c r="M26" s="1">
        <v>658246.76025594026</v>
      </c>
      <c r="N26" s="1">
        <v>0.68139926539125506</v>
      </c>
      <c r="O26" s="8">
        <v>0.12617836884676462</v>
      </c>
    </row>
    <row r="27" spans="1:15" x14ac:dyDescent="0.2">
      <c r="A27" s="7" t="s">
        <v>30</v>
      </c>
      <c r="B27" s="1">
        <v>7694197.2278198171</v>
      </c>
      <c r="C27" s="1">
        <v>1720167.8727819286</v>
      </c>
      <c r="D27" s="1">
        <v>2852394.2883144212</v>
      </c>
      <c r="E27" s="1">
        <v>4537021.9692510599</v>
      </c>
      <c r="F27" s="17">
        <v>4262288.147744515</v>
      </c>
      <c r="G27" s="7">
        <v>2995316.0633188309</v>
      </c>
      <c r="H27" s="1">
        <v>4513982.9804526437</v>
      </c>
      <c r="I27" s="1">
        <v>3382084.4002221618</v>
      </c>
      <c r="J27" s="1">
        <v>1169524.9056066587</v>
      </c>
      <c r="K27" s="8">
        <v>4634563.6870101672</v>
      </c>
      <c r="L27" s="23">
        <v>4213213.9011823479</v>
      </c>
      <c r="M27" s="1">
        <v>3339094.4073220924</v>
      </c>
      <c r="N27" s="1">
        <v>0.79252904923366163</v>
      </c>
      <c r="O27" s="8">
        <v>0.48249788423028628</v>
      </c>
    </row>
    <row r="28" spans="1:15" x14ac:dyDescent="0.2">
      <c r="A28" s="7" t="s">
        <v>31</v>
      </c>
      <c r="B28" s="1">
        <v>1168618.9552167656</v>
      </c>
      <c r="C28" s="1">
        <v>510300.69992059923</v>
      </c>
      <c r="D28" s="1">
        <v>1457103.9471779063</v>
      </c>
      <c r="E28" s="1">
        <v>738599.64540594176</v>
      </c>
      <c r="F28" s="17">
        <v>905190.30984020093</v>
      </c>
      <c r="G28" s="7">
        <v>653201.8329078072</v>
      </c>
      <c r="H28" s="1">
        <v>1118625.347352471</v>
      </c>
      <c r="I28" s="1">
        <v>591158.1317507152</v>
      </c>
      <c r="J28" s="1">
        <v>418993.01485780627</v>
      </c>
      <c r="K28" s="8">
        <v>1509146.6382520883</v>
      </c>
      <c r="L28" s="23">
        <v>955962.71151228284</v>
      </c>
      <c r="M28" s="1">
        <v>858224.9930241775</v>
      </c>
      <c r="N28" s="1">
        <v>0.89775990495121993</v>
      </c>
      <c r="O28" s="8">
        <v>0.71581410058411721</v>
      </c>
    </row>
    <row r="29" spans="1:15" x14ac:dyDescent="0.2">
      <c r="A29" s="7" t="s">
        <v>32</v>
      </c>
      <c r="B29" s="1">
        <v>657315.63778433297</v>
      </c>
      <c r="C29" s="1">
        <v>667222.26941984973</v>
      </c>
      <c r="D29" s="1">
        <v>841434.86320601124</v>
      </c>
      <c r="E29" s="1">
        <v>522598.46033054643</v>
      </c>
      <c r="F29" s="17">
        <v>576553.45438575174</v>
      </c>
      <c r="G29" s="7">
        <v>906506.77930524235</v>
      </c>
      <c r="H29" s="1">
        <v>943950.74343658402</v>
      </c>
      <c r="I29" s="1">
        <v>533709.66879455536</v>
      </c>
      <c r="J29" s="1">
        <v>372663.73604589025</v>
      </c>
      <c r="K29" s="8">
        <v>631737.04778046068</v>
      </c>
      <c r="L29" s="23">
        <v>653024.93702529848</v>
      </c>
      <c r="M29" s="1">
        <v>677713.59507254662</v>
      </c>
      <c r="N29" s="1">
        <v>1.0378066083658481</v>
      </c>
      <c r="O29" s="8">
        <v>0.84469044286451367</v>
      </c>
    </row>
    <row r="30" spans="1:15" x14ac:dyDescent="0.2">
      <c r="A30" s="7" t="s">
        <v>33</v>
      </c>
      <c r="B30" s="1">
        <v>803533.91389501409</v>
      </c>
      <c r="C30" s="1">
        <v>717817.32053657703</v>
      </c>
      <c r="D30" s="1">
        <v>768029.24494728353</v>
      </c>
      <c r="E30" s="1">
        <v>338740.23002746899</v>
      </c>
      <c r="F30" s="17">
        <v>451174.82118456578</v>
      </c>
      <c r="G30" s="7">
        <v>723383.591089617</v>
      </c>
      <c r="H30" s="1">
        <v>896690.79407372884</v>
      </c>
      <c r="I30" s="1">
        <v>433331.69056320132</v>
      </c>
      <c r="J30" s="1">
        <v>548549.56757315947</v>
      </c>
      <c r="K30" s="8">
        <v>457136.43854102032</v>
      </c>
      <c r="L30" s="23">
        <v>615859.10611818184</v>
      </c>
      <c r="M30" s="1">
        <v>611818.41636814538</v>
      </c>
      <c r="N30" s="1">
        <v>0.99343893804622729</v>
      </c>
      <c r="O30" s="8">
        <v>0.97553003419426276</v>
      </c>
    </row>
    <row r="31" spans="1:15" x14ac:dyDescent="0.2">
      <c r="A31" s="7" t="s">
        <v>34</v>
      </c>
      <c r="B31" s="1">
        <v>1224688.9922542933</v>
      </c>
      <c r="C31" s="1">
        <v>530520.38420006994</v>
      </c>
      <c r="D31" s="1">
        <v>886080.33110989828</v>
      </c>
      <c r="E31" s="1">
        <v>665601.72729101998</v>
      </c>
      <c r="F31" s="17">
        <v>891198.46011299058</v>
      </c>
      <c r="G31" s="7">
        <v>714188.57830012683</v>
      </c>
      <c r="H31" s="1">
        <v>827226.25268485595</v>
      </c>
      <c r="I31" s="1">
        <v>898038.14391343028</v>
      </c>
      <c r="J31" s="1">
        <v>502097.9202606334</v>
      </c>
      <c r="K31" s="8">
        <v>937464.59343637212</v>
      </c>
      <c r="L31" s="23">
        <v>839617.97899365448</v>
      </c>
      <c r="M31" s="1">
        <v>775803.09771908366</v>
      </c>
      <c r="N31" s="1">
        <v>0.9239953373186961</v>
      </c>
      <c r="O31" s="8">
        <v>0.6643236682505399</v>
      </c>
    </row>
    <row r="32" spans="1:15" x14ac:dyDescent="0.2">
      <c r="A32" s="7" t="s">
        <v>35</v>
      </c>
      <c r="B32" s="1">
        <v>254752.39716417645</v>
      </c>
      <c r="C32" s="1">
        <v>878866.38540570298</v>
      </c>
      <c r="D32" s="1">
        <v>529560.08347536891</v>
      </c>
      <c r="E32" s="1">
        <v>373205.02602282818</v>
      </c>
      <c r="F32" s="17">
        <v>363692.57810933725</v>
      </c>
      <c r="G32" s="7">
        <v>1212558.5615273642</v>
      </c>
      <c r="H32" s="1">
        <v>429302.19100494846</v>
      </c>
      <c r="I32" s="1">
        <v>57906.034870892719</v>
      </c>
      <c r="J32" s="1">
        <v>129597.19055304493</v>
      </c>
      <c r="K32" s="8">
        <v>94927.151531729134</v>
      </c>
      <c r="L32" s="23">
        <v>480015.2940354828</v>
      </c>
      <c r="M32" s="1">
        <v>384858.22589759587</v>
      </c>
      <c r="N32" s="1">
        <v>0.80176242440547552</v>
      </c>
      <c r="O32" s="8">
        <v>0.70551473336211212</v>
      </c>
    </row>
    <row r="33" spans="1:15" x14ac:dyDescent="0.2">
      <c r="A33" s="7" t="s">
        <v>36</v>
      </c>
      <c r="B33" s="1">
        <v>441965.41873227322</v>
      </c>
      <c r="C33" s="1">
        <v>434919.26340448629</v>
      </c>
      <c r="D33" s="1">
        <v>410586.9691520604</v>
      </c>
      <c r="E33" s="1">
        <v>437631.031645576</v>
      </c>
      <c r="F33" s="17">
        <v>289626.35339378205</v>
      </c>
      <c r="G33" s="7">
        <v>684845.78059197031</v>
      </c>
      <c r="H33" s="1">
        <v>317207.40348783066</v>
      </c>
      <c r="I33" s="1">
        <v>110383.53148171071</v>
      </c>
      <c r="J33" s="1">
        <v>175264.3405506945</v>
      </c>
      <c r="K33" s="8">
        <v>122723.6894955991</v>
      </c>
      <c r="L33" s="23">
        <v>402945.80726563599</v>
      </c>
      <c r="M33" s="1">
        <v>282084.94912156102</v>
      </c>
      <c r="N33" s="1">
        <v>0.70005679184447012</v>
      </c>
      <c r="O33" s="8">
        <v>0.30790437412648214</v>
      </c>
    </row>
    <row r="34" spans="1:15" x14ac:dyDescent="0.2">
      <c r="A34" s="7" t="s">
        <v>37</v>
      </c>
      <c r="B34" s="1">
        <v>509094.59280934866</v>
      </c>
      <c r="C34" s="1">
        <v>262708.54204493924</v>
      </c>
      <c r="D34" s="1">
        <v>381209.5785691145</v>
      </c>
      <c r="E34" s="1">
        <v>201215.14680712461</v>
      </c>
      <c r="F34" s="17">
        <v>239906.55886673561</v>
      </c>
      <c r="G34" s="7">
        <v>249617.11349452747</v>
      </c>
      <c r="H34" s="1">
        <v>289190.36772152787</v>
      </c>
      <c r="I34" s="1">
        <v>346170.6011904825</v>
      </c>
      <c r="J34" s="1">
        <v>150434.29976574428</v>
      </c>
      <c r="K34" s="8">
        <v>377901.55601211759</v>
      </c>
      <c r="L34" s="23">
        <v>318826.88381945249</v>
      </c>
      <c r="M34" s="1">
        <v>282662.78763687995</v>
      </c>
      <c r="N34" s="1">
        <v>0.88657137143098697</v>
      </c>
      <c r="O34" s="8">
        <v>0.61404898604862179</v>
      </c>
    </row>
    <row r="35" spans="1:15" x14ac:dyDescent="0.2">
      <c r="A35" s="7" t="s">
        <v>38</v>
      </c>
      <c r="B35" s="1">
        <v>865359.1633035558</v>
      </c>
      <c r="C35" s="1">
        <v>377087.34574271675</v>
      </c>
      <c r="D35" s="1">
        <v>650061.34361495951</v>
      </c>
      <c r="E35" s="1">
        <v>563359.44326513633</v>
      </c>
      <c r="F35" s="17">
        <v>717841.29271380557</v>
      </c>
      <c r="G35" s="7">
        <v>506778.94911121204</v>
      </c>
      <c r="H35" s="1">
        <v>526134.09502180992</v>
      </c>
      <c r="I35" s="1">
        <v>763808.13826210704</v>
      </c>
      <c r="J35" s="1">
        <v>460612.2834880749</v>
      </c>
      <c r="K35" s="8">
        <v>535024.34417953086</v>
      </c>
      <c r="L35" s="23">
        <v>634741.71772803483</v>
      </c>
      <c r="M35" s="1">
        <v>558471.56201254693</v>
      </c>
      <c r="N35" s="1">
        <v>0.87984064449318733</v>
      </c>
      <c r="O35" s="8">
        <v>0.45393081886255227</v>
      </c>
    </row>
    <row r="36" spans="1:15" x14ac:dyDescent="0.2">
      <c r="A36" s="7" t="s">
        <v>39</v>
      </c>
      <c r="B36" s="1">
        <v>633086.16179246223</v>
      </c>
      <c r="C36" s="1">
        <v>249614.11376531579</v>
      </c>
      <c r="D36" s="1">
        <v>623889.90106565959</v>
      </c>
      <c r="E36" s="1">
        <v>382240.12315891794</v>
      </c>
      <c r="F36" s="17">
        <v>407482.08651301876</v>
      </c>
      <c r="G36" s="7">
        <v>352637.21730369335</v>
      </c>
      <c r="H36" s="1">
        <v>488876.91754718119</v>
      </c>
      <c r="I36" s="1">
        <v>321116.60484870302</v>
      </c>
      <c r="J36" s="1">
        <v>167183.78762321829</v>
      </c>
      <c r="K36" s="8">
        <v>582677.0687094857</v>
      </c>
      <c r="L36" s="23">
        <v>459262.47725907492</v>
      </c>
      <c r="M36" s="1">
        <v>382498.3192064563</v>
      </c>
      <c r="N36" s="1">
        <v>0.83285340768365201</v>
      </c>
      <c r="O36" s="8">
        <v>0.47753421092482362</v>
      </c>
    </row>
    <row r="37" spans="1:15" x14ac:dyDescent="0.2">
      <c r="A37" s="7" t="s">
        <v>40</v>
      </c>
      <c r="B37" s="1">
        <v>288840.26732558908</v>
      </c>
      <c r="C37" s="1">
        <v>393771.46134396771</v>
      </c>
      <c r="D37" s="1">
        <v>362695.34913799993</v>
      </c>
      <c r="E37" s="1">
        <v>681647.9156859779</v>
      </c>
      <c r="F37" s="17">
        <v>181504.32092157652</v>
      </c>
      <c r="G37" s="7">
        <v>736184.51324175252</v>
      </c>
      <c r="H37" s="1">
        <v>225002.60100572021</v>
      </c>
      <c r="I37" s="1">
        <v>44114.637237593663</v>
      </c>
      <c r="J37" s="1">
        <v>124103.96250241622</v>
      </c>
      <c r="K37" s="8">
        <v>81643.924645899155</v>
      </c>
      <c r="L37" s="23">
        <v>381691.86288302223</v>
      </c>
      <c r="M37" s="1">
        <v>242209.92772667637</v>
      </c>
      <c r="N37" s="1">
        <v>0.63456927244190919</v>
      </c>
      <c r="O37" s="8">
        <v>0.3858185114351832</v>
      </c>
    </row>
    <row r="38" spans="1:15" x14ac:dyDescent="0.2">
      <c r="A38" s="7" t="s">
        <v>41</v>
      </c>
      <c r="B38" s="1">
        <v>88022.740185025978</v>
      </c>
      <c r="C38" s="1">
        <v>136863.18684386468</v>
      </c>
      <c r="D38" s="1">
        <v>517521.5809656271</v>
      </c>
      <c r="E38" s="1">
        <v>52340.707785596322</v>
      </c>
      <c r="F38" s="17">
        <v>256490.02846728754</v>
      </c>
      <c r="G38" s="7">
        <v>175435.29739280371</v>
      </c>
      <c r="H38" s="1">
        <v>848698.5667258522</v>
      </c>
      <c r="I38" s="1">
        <v>196942.38756228908</v>
      </c>
      <c r="J38" s="1">
        <v>152997.35966206228</v>
      </c>
      <c r="K38" s="8">
        <v>265885.11721265753</v>
      </c>
      <c r="L38" s="23">
        <v>210247.64884948032</v>
      </c>
      <c r="M38" s="1">
        <v>327991.745711133</v>
      </c>
      <c r="N38" s="1">
        <v>1.5600257482353468</v>
      </c>
      <c r="O38" s="8">
        <v>0.47252785425237975</v>
      </c>
    </row>
    <row r="39" spans="1:15" x14ac:dyDescent="0.2">
      <c r="A39" s="7" t="s">
        <v>42</v>
      </c>
      <c r="B39" s="1">
        <v>8341360.4936996214</v>
      </c>
      <c r="C39" s="1">
        <v>5493441.2534187296</v>
      </c>
      <c r="D39" s="1">
        <v>10120381.603738582</v>
      </c>
      <c r="E39" s="1">
        <v>5317151.2061065035</v>
      </c>
      <c r="F39" s="17">
        <v>5260416.2553667771</v>
      </c>
      <c r="G39" s="7">
        <v>6271329.4503966337</v>
      </c>
      <c r="H39" s="1">
        <v>8971071.7732150443</v>
      </c>
      <c r="I39" s="1">
        <v>4869544.7388208639</v>
      </c>
      <c r="J39" s="1">
        <v>3637328.7358885105</v>
      </c>
      <c r="K39" s="8">
        <v>7135318.4775646077</v>
      </c>
      <c r="L39" s="23">
        <v>6906550.1624660417</v>
      </c>
      <c r="M39" s="1">
        <v>6176918.6351771317</v>
      </c>
      <c r="N39" s="1">
        <v>0.89435658756898262</v>
      </c>
      <c r="O39" s="8">
        <v>0.60390199773939957</v>
      </c>
    </row>
    <row r="40" spans="1:15" x14ac:dyDescent="0.2">
      <c r="A40" s="7" t="s">
        <v>43</v>
      </c>
      <c r="B40" s="1">
        <v>547681.66043275711</v>
      </c>
      <c r="C40" s="1">
        <v>279613.76028786885</v>
      </c>
      <c r="D40" s="1">
        <v>370405.34415824024</v>
      </c>
      <c r="E40" s="1">
        <v>311744.37223395286</v>
      </c>
      <c r="F40" s="17">
        <v>320781.29426065995</v>
      </c>
      <c r="G40" s="7">
        <v>316647.83180329477</v>
      </c>
      <c r="H40" s="1">
        <v>389629.53380235855</v>
      </c>
      <c r="I40" s="1">
        <v>322248.47190834401</v>
      </c>
      <c r="J40" s="1">
        <v>272989.70267205744</v>
      </c>
      <c r="K40" s="8">
        <v>329970.35911942</v>
      </c>
      <c r="L40" s="23">
        <v>366045.28627469583</v>
      </c>
      <c r="M40" s="1">
        <v>326297.17986109492</v>
      </c>
      <c r="N40" s="1">
        <v>0.89141205226783815</v>
      </c>
      <c r="O40" s="8">
        <v>0.45999360391600908</v>
      </c>
    </row>
    <row r="41" spans="1:15" x14ac:dyDescent="0.2">
      <c r="A41" s="7" t="s">
        <v>44</v>
      </c>
      <c r="B41" s="1">
        <v>717996.77929972333</v>
      </c>
      <c r="C41" s="1">
        <v>397486.46560388268</v>
      </c>
      <c r="D41" s="1">
        <v>505338.71791114652</v>
      </c>
      <c r="E41" s="1">
        <v>427903.81177716458</v>
      </c>
      <c r="F41" s="17">
        <v>513804.15829381021</v>
      </c>
      <c r="G41" s="7">
        <v>436089.57887653745</v>
      </c>
      <c r="H41" s="1">
        <v>532093.47231409664</v>
      </c>
      <c r="I41" s="1">
        <v>473527.15417161281</v>
      </c>
      <c r="J41" s="1">
        <v>281714.90465705522</v>
      </c>
      <c r="K41" s="8">
        <v>582204.66998151469</v>
      </c>
      <c r="L41" s="23">
        <v>512505.98657714546</v>
      </c>
      <c r="M41" s="1">
        <v>461125.95600016334</v>
      </c>
      <c r="N41" s="1">
        <v>0.8997474528636592</v>
      </c>
      <c r="O41" s="8">
        <v>0.51773800945875714</v>
      </c>
    </row>
    <row r="42" spans="1:15" x14ac:dyDescent="0.2">
      <c r="A42" s="7" t="s">
        <v>45</v>
      </c>
      <c r="B42" s="1">
        <v>8654206.1949326936</v>
      </c>
      <c r="C42" s="1">
        <v>4013224.5740674827</v>
      </c>
      <c r="D42" s="1">
        <v>5744866.2480975576</v>
      </c>
      <c r="E42" s="1">
        <v>4194218.1462296313</v>
      </c>
      <c r="F42" s="17">
        <v>3959483.2809484112</v>
      </c>
      <c r="G42" s="7">
        <v>4285419.9040210731</v>
      </c>
      <c r="H42" s="1">
        <v>6045493.4321015989</v>
      </c>
      <c r="I42" s="1">
        <v>3350254.1988901994</v>
      </c>
      <c r="J42" s="1">
        <v>1994166.7547753952</v>
      </c>
      <c r="K42" s="8">
        <v>7700856.4379242416</v>
      </c>
      <c r="L42" s="23">
        <v>5313199.6888551554</v>
      </c>
      <c r="M42" s="1">
        <v>4675238.1455425024</v>
      </c>
      <c r="N42" s="1">
        <v>0.87992893535493755</v>
      </c>
      <c r="O42" s="8">
        <v>0.64826246186364422</v>
      </c>
    </row>
    <row r="43" spans="1:15" x14ac:dyDescent="0.2">
      <c r="A43" s="7" t="s">
        <v>46</v>
      </c>
      <c r="B43" s="1">
        <v>3770417.5254463549</v>
      </c>
      <c r="C43" s="1">
        <v>2265720.332503994</v>
      </c>
      <c r="D43" s="1">
        <v>8007504.2599216355</v>
      </c>
      <c r="E43" s="1">
        <v>1789182.9675527303</v>
      </c>
      <c r="F43" s="17">
        <v>5073739.6439097011</v>
      </c>
      <c r="G43" s="7">
        <v>3225838.5385798421</v>
      </c>
      <c r="H43" s="1">
        <v>8572280.2890746165</v>
      </c>
      <c r="I43" s="1">
        <v>4820861.665608895</v>
      </c>
      <c r="J43" s="1">
        <v>2450234.7702685874</v>
      </c>
      <c r="K43" s="8">
        <v>5801880.2837412022</v>
      </c>
      <c r="L43" s="23">
        <v>4181312.9458668837</v>
      </c>
      <c r="M43" s="1">
        <v>4974219.1094546281</v>
      </c>
      <c r="N43" s="1">
        <v>1.1896309063332633</v>
      </c>
      <c r="O43" s="8">
        <v>0.62288366592629052</v>
      </c>
    </row>
    <row r="44" spans="1:15" x14ac:dyDescent="0.2">
      <c r="A44" s="7" t="s">
        <v>47</v>
      </c>
      <c r="B44" s="1">
        <v>10848899.822117243</v>
      </c>
      <c r="C44" s="1">
        <v>2950087.378040412</v>
      </c>
      <c r="D44" s="1">
        <v>6325920.4487571176</v>
      </c>
      <c r="E44" s="1">
        <v>4344710.9884268884</v>
      </c>
      <c r="F44" s="17">
        <v>4468418.196078226</v>
      </c>
      <c r="G44" s="7">
        <v>4691958.4940897217</v>
      </c>
      <c r="H44" s="1">
        <v>6774796.510618981</v>
      </c>
      <c r="I44" s="1">
        <v>4019871.8027988928</v>
      </c>
      <c r="J44" s="1">
        <v>1653914.8200536533</v>
      </c>
      <c r="K44" s="8">
        <v>11211464.410357658</v>
      </c>
      <c r="L44" s="23">
        <v>5787607.3666839777</v>
      </c>
      <c r="M44" s="1">
        <v>5670401.2075837813</v>
      </c>
      <c r="N44" s="1">
        <v>0.97974877152605644</v>
      </c>
      <c r="O44" s="8">
        <v>0.95717810857559626</v>
      </c>
    </row>
    <row r="45" spans="1:15" x14ac:dyDescent="0.2">
      <c r="A45" s="7" t="s">
        <v>48</v>
      </c>
      <c r="B45" s="1">
        <v>225625.73286316491</v>
      </c>
      <c r="C45" s="1">
        <v>262609.42985098297</v>
      </c>
      <c r="D45" s="1">
        <v>313978.68571945053</v>
      </c>
      <c r="E45" s="1">
        <v>141781.46204096096</v>
      </c>
      <c r="F45" s="17">
        <v>183109.83615088349</v>
      </c>
      <c r="G45" s="7">
        <v>297575.93638220325</v>
      </c>
      <c r="H45" s="1">
        <v>523626.96220742777</v>
      </c>
      <c r="I45" s="1">
        <v>132023.76992522334</v>
      </c>
      <c r="J45" s="1">
        <v>228531.10596879892</v>
      </c>
      <c r="K45" s="8">
        <v>199929.81848333983</v>
      </c>
      <c r="L45" s="23">
        <v>225421.02932508857</v>
      </c>
      <c r="M45" s="1">
        <v>276337.51859339862</v>
      </c>
      <c r="N45" s="1">
        <v>1.2258728452298981</v>
      </c>
      <c r="O45" s="8">
        <v>0.50906675860999195</v>
      </c>
    </row>
    <row r="46" spans="1:15" x14ac:dyDescent="0.2">
      <c r="A46" s="7" t="s">
        <v>49</v>
      </c>
      <c r="B46" s="1">
        <v>543403.15683624847</v>
      </c>
      <c r="C46" s="1">
        <v>327534.75113066961</v>
      </c>
      <c r="D46" s="1">
        <v>460153.83728233568</v>
      </c>
      <c r="E46" s="1">
        <v>255836.39078624608</v>
      </c>
      <c r="F46" s="17">
        <v>367951.8764853662</v>
      </c>
      <c r="G46" s="7">
        <v>338621.9179912812</v>
      </c>
      <c r="H46" s="1">
        <v>495998.47580950003</v>
      </c>
      <c r="I46" s="1">
        <v>360009.4653321582</v>
      </c>
      <c r="J46" s="1">
        <v>226933.53062675623</v>
      </c>
      <c r="K46" s="8">
        <v>434098.34146012936</v>
      </c>
      <c r="L46" s="23">
        <v>390976.0025041732</v>
      </c>
      <c r="M46" s="1">
        <v>371132.34624396497</v>
      </c>
      <c r="N46" s="1">
        <v>0.9492458459518972</v>
      </c>
      <c r="O46" s="8">
        <v>0.7777184731212845</v>
      </c>
    </row>
    <row r="47" spans="1:15" x14ac:dyDescent="0.2">
      <c r="A47" s="7" t="s">
        <v>50</v>
      </c>
      <c r="B47" s="1">
        <v>489896.45782060199</v>
      </c>
      <c r="C47" s="1">
        <v>132454.28654212429</v>
      </c>
      <c r="D47" s="1">
        <v>306394.35881341284</v>
      </c>
      <c r="E47" s="1">
        <v>225071.04085485125</v>
      </c>
      <c r="F47" s="17">
        <v>247425.0356123879</v>
      </c>
      <c r="G47" s="7">
        <v>227861.49016793622</v>
      </c>
      <c r="H47" s="1">
        <v>263802.69425887754</v>
      </c>
      <c r="I47" s="1">
        <v>180879.10484625958</v>
      </c>
      <c r="J47" s="1">
        <v>72928.547423945463</v>
      </c>
      <c r="K47" s="8">
        <v>408111.57552068494</v>
      </c>
      <c r="L47" s="23">
        <v>280248.23592867568</v>
      </c>
      <c r="M47" s="1">
        <v>230716.68244354072</v>
      </c>
      <c r="N47" s="1">
        <v>0.8232582862796648</v>
      </c>
      <c r="O47" s="8">
        <v>0.55685996210834554</v>
      </c>
    </row>
    <row r="48" spans="1:15" ht="16" thickBot="1" x14ac:dyDescent="0.25">
      <c r="A48" s="9" t="s">
        <v>51</v>
      </c>
      <c r="B48" s="10">
        <v>5474136.6398561085</v>
      </c>
      <c r="C48" s="10">
        <v>2415883.3277202221</v>
      </c>
      <c r="D48" s="10">
        <v>5323128.6734743994</v>
      </c>
      <c r="E48" s="10">
        <v>3124982.5003587273</v>
      </c>
      <c r="F48" s="20">
        <v>4010583.6079381821</v>
      </c>
      <c r="G48" s="9">
        <v>2984821.318376367</v>
      </c>
      <c r="H48" s="10">
        <v>5071121.4416927565</v>
      </c>
      <c r="I48" s="10">
        <v>4058123.0092878258</v>
      </c>
      <c r="J48" s="10">
        <v>2354335.7293949635</v>
      </c>
      <c r="K48" s="11">
        <v>5493398.2226002011</v>
      </c>
      <c r="L48" s="26">
        <v>4069742.9498695275</v>
      </c>
      <c r="M48" s="10">
        <v>3992359.9442704231</v>
      </c>
      <c r="N48" s="10">
        <v>0.98098577562457967</v>
      </c>
      <c r="O48" s="11">
        <v>0.92931871163033142</v>
      </c>
    </row>
    <row r="49" spans="1:15" x14ac:dyDescent="0.2">
      <c r="A49" s="4" t="s">
        <v>52</v>
      </c>
      <c r="B49" s="5">
        <v>368685.79331729695</v>
      </c>
      <c r="C49" s="5">
        <v>176493.77761346579</v>
      </c>
      <c r="D49" s="5">
        <v>393527.15288853028</v>
      </c>
      <c r="E49" s="5">
        <v>355156.9864606401</v>
      </c>
      <c r="F49" s="19">
        <v>367275.25437941379</v>
      </c>
      <c r="G49" s="4">
        <v>418385.00788956176</v>
      </c>
      <c r="H49" s="5">
        <v>469372.05494781974</v>
      </c>
      <c r="I49" s="5">
        <v>516983.77784162428</v>
      </c>
      <c r="J49" s="5">
        <v>500330.33443106175</v>
      </c>
      <c r="K49" s="6">
        <v>280654.5178026419</v>
      </c>
      <c r="L49" s="25">
        <v>332227.79293186939</v>
      </c>
      <c r="M49" s="5">
        <v>437145.1385825419</v>
      </c>
      <c r="N49" s="5">
        <v>1.3157994240180506</v>
      </c>
      <c r="O49" s="6">
        <v>0.10820317093755012</v>
      </c>
    </row>
    <row r="50" spans="1:15" x14ac:dyDescent="0.2">
      <c r="A50" s="7" t="s">
        <v>53</v>
      </c>
      <c r="B50" s="1">
        <v>247221.52261472112</v>
      </c>
      <c r="C50" s="1">
        <v>153884.36397134449</v>
      </c>
      <c r="D50" s="1">
        <v>201594.77813662804</v>
      </c>
      <c r="E50" s="1">
        <v>272846.63738005259</v>
      </c>
      <c r="F50" s="17">
        <v>207619.46073116417</v>
      </c>
      <c r="G50" s="7">
        <v>307353.06820585643</v>
      </c>
      <c r="H50" s="1">
        <v>299891.98289862397</v>
      </c>
      <c r="I50" s="1">
        <v>401684.51336236577</v>
      </c>
      <c r="J50" s="1">
        <v>337258.55873450177</v>
      </c>
      <c r="K50" s="8">
        <v>276410.17479413596</v>
      </c>
      <c r="L50" s="23">
        <v>216633.35256678206</v>
      </c>
      <c r="M50" s="1">
        <v>324519.65959909681</v>
      </c>
      <c r="N50" s="1">
        <v>1.4980133749213727</v>
      </c>
      <c r="O50" s="8">
        <v>6.6913907357579036E-3</v>
      </c>
    </row>
    <row r="51" spans="1:15" ht="16" thickBot="1" x14ac:dyDescent="0.25">
      <c r="A51" s="9" t="s">
        <v>54</v>
      </c>
      <c r="B51" s="10">
        <v>248720.83060793488</v>
      </c>
      <c r="C51" s="10">
        <v>119513.50907804242</v>
      </c>
      <c r="D51" s="10">
        <v>193773.00581943634</v>
      </c>
      <c r="E51" s="10">
        <v>202541.95290080304</v>
      </c>
      <c r="F51" s="20">
        <v>185718.53622867484</v>
      </c>
      <c r="G51" s="9">
        <v>223813.98139065949</v>
      </c>
      <c r="H51" s="10">
        <v>238965.32266282625</v>
      </c>
      <c r="I51" s="10">
        <v>286413.0380330332</v>
      </c>
      <c r="J51" s="10">
        <v>344938.13347322651</v>
      </c>
      <c r="K51" s="11">
        <v>158949.17692289126</v>
      </c>
      <c r="L51" s="26">
        <v>190053.5669269783</v>
      </c>
      <c r="M51" s="10">
        <v>250615.93049652735</v>
      </c>
      <c r="N51" s="10">
        <v>1.3186594419078601</v>
      </c>
      <c r="O51" s="11">
        <v>0.14445260567473386</v>
      </c>
    </row>
    <row r="52" spans="1:15" x14ac:dyDescent="0.2">
      <c r="A52" s="4" t="s">
        <v>55</v>
      </c>
      <c r="B52" s="5">
        <v>216337.94081370326</v>
      </c>
      <c r="C52" s="5">
        <v>155158.9140921713</v>
      </c>
      <c r="D52" s="5">
        <v>228984.73920332972</v>
      </c>
      <c r="E52" s="5">
        <v>211924.0877250311</v>
      </c>
      <c r="F52" s="19">
        <v>255212.76170246876</v>
      </c>
      <c r="G52" s="4">
        <v>169121.96418542718</v>
      </c>
      <c r="H52" s="5">
        <v>131430.94106299346</v>
      </c>
      <c r="I52" s="5">
        <v>125535.96589994204</v>
      </c>
      <c r="J52" s="5">
        <v>105762.05835531159</v>
      </c>
      <c r="K52" s="6">
        <v>110571.07903098881</v>
      </c>
      <c r="L52" s="25">
        <v>213523.68870734083</v>
      </c>
      <c r="M52" s="5">
        <v>128484.40170693262</v>
      </c>
      <c r="N52" s="5">
        <v>0.6017337115369692</v>
      </c>
      <c r="O52" s="6">
        <v>2.6918409275891401E-3</v>
      </c>
    </row>
    <row r="53" spans="1:15" x14ac:dyDescent="0.2">
      <c r="A53" s="7" t="s">
        <v>56</v>
      </c>
      <c r="B53" s="1">
        <v>133041.211070872</v>
      </c>
      <c r="C53" s="1">
        <v>171890.04842330157</v>
      </c>
      <c r="D53" s="1">
        <v>135888.49861286665</v>
      </c>
      <c r="E53" s="1">
        <v>127709.49789139529</v>
      </c>
      <c r="F53" s="17">
        <v>129743.25041203784</v>
      </c>
      <c r="G53" s="7">
        <v>97941.116044599577</v>
      </c>
      <c r="H53" s="1">
        <v>88785.061426629254</v>
      </c>
      <c r="I53" s="1">
        <v>79435.708548248454</v>
      </c>
      <c r="J53" s="1">
        <v>85057.964114525399</v>
      </c>
      <c r="K53" s="8">
        <v>135531.14711689192</v>
      </c>
      <c r="L53" s="23">
        <v>139654.50128209466</v>
      </c>
      <c r="M53" s="1">
        <v>97350.199450178916</v>
      </c>
      <c r="N53" s="1">
        <v>0.6970788521419492</v>
      </c>
      <c r="O53" s="8">
        <v>1.1307509865078062E-2</v>
      </c>
    </row>
    <row r="54" spans="1:15" x14ac:dyDescent="0.2">
      <c r="A54" s="7" t="s">
        <v>57</v>
      </c>
      <c r="B54" s="1">
        <v>86270.521910941839</v>
      </c>
      <c r="C54" s="1">
        <v>94519.508287893448</v>
      </c>
      <c r="D54" s="1">
        <v>100029.29409666432</v>
      </c>
      <c r="E54" s="1">
        <v>95997.618885437536</v>
      </c>
      <c r="F54" s="17">
        <v>94279.945655904943</v>
      </c>
      <c r="G54" s="7">
        <v>91970.577882616577</v>
      </c>
      <c r="H54" s="1">
        <v>66142.877699203091</v>
      </c>
      <c r="I54" s="1">
        <v>76715.816999305986</v>
      </c>
      <c r="J54" s="1">
        <v>77073.035168405404</v>
      </c>
      <c r="K54" s="8">
        <v>86658.541547628818</v>
      </c>
      <c r="L54" s="23">
        <v>94219.377767368424</v>
      </c>
      <c r="M54" s="1">
        <v>79712.169859431975</v>
      </c>
      <c r="N54" s="1">
        <v>0.84602734329497109</v>
      </c>
      <c r="O54" s="8">
        <v>1.9740594942030117E-2</v>
      </c>
    </row>
    <row r="55" spans="1:15" x14ac:dyDescent="0.2">
      <c r="A55" s="7" t="s">
        <v>58</v>
      </c>
      <c r="B55" s="1">
        <v>552434.10360793234</v>
      </c>
      <c r="C55" s="1">
        <v>570771.52451496862</v>
      </c>
      <c r="D55" s="1">
        <v>561975.16572731943</v>
      </c>
      <c r="E55" s="1">
        <v>505334.75404822594</v>
      </c>
      <c r="F55" s="17">
        <v>589258.14125749154</v>
      </c>
      <c r="G55" s="7">
        <v>487192.27239250793</v>
      </c>
      <c r="H55" s="1">
        <v>420680.70655794273</v>
      </c>
      <c r="I55" s="1">
        <v>363511.52244135982</v>
      </c>
      <c r="J55" s="1">
        <v>282800.75712077826</v>
      </c>
      <c r="K55" s="8">
        <v>542669.37606764492</v>
      </c>
      <c r="L55" s="23">
        <v>555954.73783118755</v>
      </c>
      <c r="M55" s="1">
        <v>419370.92691604671</v>
      </c>
      <c r="N55" s="1">
        <v>0.75432566426547165</v>
      </c>
      <c r="O55" s="8">
        <v>2.1051123088098998E-2</v>
      </c>
    </row>
    <row r="56" spans="1:15" x14ac:dyDescent="0.2">
      <c r="A56" s="7" t="s">
        <v>59</v>
      </c>
      <c r="B56" s="1">
        <v>428529.86017272755</v>
      </c>
      <c r="C56" s="1">
        <v>402678.65788743622</v>
      </c>
      <c r="D56" s="1">
        <v>408500.02248036372</v>
      </c>
      <c r="E56" s="1">
        <v>372324.18668231514</v>
      </c>
      <c r="F56" s="17">
        <v>444297.9298812105</v>
      </c>
      <c r="G56" s="7">
        <v>299551.47753082687</v>
      </c>
      <c r="H56" s="1">
        <v>246374.43246572829</v>
      </c>
      <c r="I56" s="1">
        <v>230058.97654423697</v>
      </c>
      <c r="J56" s="1">
        <v>221011.3691934986</v>
      </c>
      <c r="K56" s="8">
        <v>310883.93395200197</v>
      </c>
      <c r="L56" s="23">
        <v>411266.13142081059</v>
      </c>
      <c r="M56" s="1">
        <v>261576.03793725854</v>
      </c>
      <c r="N56" s="1">
        <v>0.63602620773460183</v>
      </c>
      <c r="O56" s="8">
        <v>1.3973815492622914E-4</v>
      </c>
    </row>
    <row r="57" spans="1:15" x14ac:dyDescent="0.2">
      <c r="A57" s="7" t="s">
        <v>60</v>
      </c>
      <c r="B57" s="1">
        <v>292858.70406852028</v>
      </c>
      <c r="C57" s="1">
        <v>335938.7826730212</v>
      </c>
      <c r="D57" s="1">
        <v>318837.24814228102</v>
      </c>
      <c r="E57" s="1">
        <v>268312.20314719441</v>
      </c>
      <c r="F57" s="17">
        <v>286336.79395510431</v>
      </c>
      <c r="G57" s="7">
        <v>278360.73897398048</v>
      </c>
      <c r="H57" s="1">
        <v>292823.12124355149</v>
      </c>
      <c r="I57" s="1">
        <v>233738.54776825625</v>
      </c>
      <c r="J57" s="1">
        <v>217423.4531212686</v>
      </c>
      <c r="K57" s="8">
        <v>393341.72069383337</v>
      </c>
      <c r="L57" s="23">
        <v>300456.74639722425</v>
      </c>
      <c r="M57" s="1">
        <v>283137.51636017801</v>
      </c>
      <c r="N57" s="1">
        <v>0.94235699399424022</v>
      </c>
      <c r="O57" s="8">
        <v>0.61494879551322901</v>
      </c>
    </row>
    <row r="58" spans="1:15" x14ac:dyDescent="0.2">
      <c r="A58" s="7" t="s">
        <v>61</v>
      </c>
      <c r="B58" s="1">
        <v>259117.93088832256</v>
      </c>
      <c r="C58" s="1">
        <v>207628.90189329954</v>
      </c>
      <c r="D58" s="1">
        <v>306831.19371388585</v>
      </c>
      <c r="E58" s="1">
        <v>303777.23095602449</v>
      </c>
      <c r="F58" s="17">
        <v>348739.28624466911</v>
      </c>
      <c r="G58" s="7">
        <v>268026.71204508265</v>
      </c>
      <c r="H58" s="1">
        <v>220127.94859745138</v>
      </c>
      <c r="I58" s="1">
        <v>190729.25062923523</v>
      </c>
      <c r="J58" s="1">
        <v>121276.622427496</v>
      </c>
      <c r="K58" s="8">
        <v>179294.08924393906</v>
      </c>
      <c r="L58" s="23">
        <v>285218.90873924026</v>
      </c>
      <c r="M58" s="1">
        <v>195890.92458864086</v>
      </c>
      <c r="N58" s="1">
        <v>0.6868090389046857</v>
      </c>
      <c r="O58" s="8">
        <v>3.0541362440707796E-2</v>
      </c>
    </row>
    <row r="59" spans="1:15" x14ac:dyDescent="0.2">
      <c r="A59" s="7" t="s">
        <v>62</v>
      </c>
      <c r="B59" s="1">
        <v>254348.59838335789</v>
      </c>
      <c r="C59" s="1">
        <v>315649.9876338201</v>
      </c>
      <c r="D59" s="1">
        <v>294247.91877436079</v>
      </c>
      <c r="E59" s="1">
        <v>245151.21368668388</v>
      </c>
      <c r="F59" s="17">
        <v>249168.17832369311</v>
      </c>
      <c r="G59" s="7">
        <v>267209.78315416921</v>
      </c>
      <c r="H59" s="1">
        <v>210055.5478231101</v>
      </c>
      <c r="I59" s="1">
        <v>204243.9690242752</v>
      </c>
      <c r="J59" s="1">
        <v>230259.27797759525</v>
      </c>
      <c r="K59" s="8">
        <v>309433.96574565768</v>
      </c>
      <c r="L59" s="23">
        <v>271713.17936038313</v>
      </c>
      <c r="M59" s="1">
        <v>244240.50874496149</v>
      </c>
      <c r="N59" s="1">
        <v>0.8988909162224199</v>
      </c>
      <c r="O59" s="8">
        <v>0.28880495649002913</v>
      </c>
    </row>
    <row r="60" spans="1:15" x14ac:dyDescent="0.2">
      <c r="A60" s="7" t="s">
        <v>63</v>
      </c>
      <c r="B60" s="1">
        <v>120400.60964151903</v>
      </c>
      <c r="C60" s="1">
        <v>105754.24913129603</v>
      </c>
      <c r="D60" s="1">
        <v>154289.76678837792</v>
      </c>
      <c r="E60" s="1">
        <v>156324.80441855019</v>
      </c>
      <c r="F60" s="17">
        <v>160233.11049049482</v>
      </c>
      <c r="G60" s="7">
        <v>139306.47070503098</v>
      </c>
      <c r="H60" s="1">
        <v>119044.09662514419</v>
      </c>
      <c r="I60" s="1">
        <v>114477.03625021182</v>
      </c>
      <c r="J60" s="1">
        <v>62910.664132149846</v>
      </c>
      <c r="K60" s="8">
        <v>110506.34735133877</v>
      </c>
      <c r="L60" s="23">
        <v>139400.5080940476</v>
      </c>
      <c r="M60" s="1">
        <v>109248.92301277511</v>
      </c>
      <c r="N60" s="1">
        <v>0.78370534301833028</v>
      </c>
      <c r="O60" s="8">
        <v>0.10952336577225769</v>
      </c>
    </row>
    <row r="61" spans="1:15" x14ac:dyDescent="0.2">
      <c r="A61" s="7" t="s">
        <v>64</v>
      </c>
      <c r="B61" s="1">
        <v>110398.20964261696</v>
      </c>
      <c r="C61" s="1">
        <v>107396.70890523156</v>
      </c>
      <c r="D61" s="1">
        <v>139387.01165059817</v>
      </c>
      <c r="E61" s="1">
        <v>118138.32080041169</v>
      </c>
      <c r="F61" s="17">
        <v>140951.22812954045</v>
      </c>
      <c r="G61" s="7">
        <v>98654.450059130628</v>
      </c>
      <c r="H61" s="1">
        <v>88284.43330697644</v>
      </c>
      <c r="I61" s="1">
        <v>78345.232559947835</v>
      </c>
      <c r="J61" s="1">
        <v>50433.014028943813</v>
      </c>
      <c r="K61" s="8">
        <v>117441.83357872262</v>
      </c>
      <c r="L61" s="23">
        <v>123254.29582567979</v>
      </c>
      <c r="M61" s="1">
        <v>86631.792706744265</v>
      </c>
      <c r="N61" s="1">
        <v>0.7028703715874437</v>
      </c>
      <c r="O61" s="8">
        <v>2.4236577753408838E-2</v>
      </c>
    </row>
    <row r="62" spans="1:15" ht="18" customHeight="1" thickBot="1" x14ac:dyDescent="0.25">
      <c r="A62" s="9" t="s">
        <v>65</v>
      </c>
      <c r="B62" s="10">
        <v>263525.83779716166</v>
      </c>
      <c r="C62" s="10">
        <v>306692.78587557835</v>
      </c>
      <c r="D62" s="10">
        <v>294915.97045662068</v>
      </c>
      <c r="E62" s="10">
        <v>271790.54020807176</v>
      </c>
      <c r="F62" s="20">
        <v>282551.13567055331</v>
      </c>
      <c r="G62" s="9">
        <v>250192.92097920959</v>
      </c>
      <c r="H62" s="10">
        <v>241987.48590484128</v>
      </c>
      <c r="I62" s="10">
        <v>212997.03528979496</v>
      </c>
      <c r="J62" s="10">
        <v>147524.42319119631</v>
      </c>
      <c r="K62" s="11">
        <v>340694.83591706527</v>
      </c>
      <c r="L62" s="26">
        <v>283895.25400159712</v>
      </c>
      <c r="M62" s="10">
        <v>238679.34025642145</v>
      </c>
      <c r="N62" s="10">
        <v>0.84073029362822216</v>
      </c>
      <c r="O62" s="11">
        <v>0.19773949075675976</v>
      </c>
    </row>
    <row r="63" spans="1:15" x14ac:dyDescent="0.2">
      <c r="A63" s="7" t="s">
        <v>66</v>
      </c>
      <c r="B63" s="1">
        <v>250138.32668334295</v>
      </c>
      <c r="C63" s="1">
        <v>501327.07601825835</v>
      </c>
      <c r="D63" s="1">
        <v>332175.32333007531</v>
      </c>
      <c r="E63" s="1">
        <v>397775.90835901554</v>
      </c>
      <c r="F63" s="17">
        <v>327570.93646195816</v>
      </c>
      <c r="G63" s="7">
        <v>325268.79556519113</v>
      </c>
      <c r="H63" s="1">
        <v>513978.23090659728</v>
      </c>
      <c r="I63" s="1">
        <v>275063.87669904891</v>
      </c>
      <c r="J63" s="1">
        <v>257628.63130888017</v>
      </c>
      <c r="K63" s="8">
        <v>481808.53573471011</v>
      </c>
      <c r="L63" s="23">
        <v>361797.51417053008</v>
      </c>
      <c r="M63" s="1">
        <v>370749.61404288549</v>
      </c>
      <c r="N63" s="1">
        <v>1.024743397955288</v>
      </c>
      <c r="O63" s="8">
        <v>0.89833193498693464</v>
      </c>
    </row>
    <row r="64" spans="1:15" ht="16" thickBot="1" x14ac:dyDescent="0.25">
      <c r="A64" s="9" t="s">
        <v>67</v>
      </c>
      <c r="B64" s="10">
        <v>144061.45695813635</v>
      </c>
      <c r="C64" s="10">
        <v>253678.50290704638</v>
      </c>
      <c r="D64" s="10">
        <v>211740.50779054494</v>
      </c>
      <c r="E64" s="10">
        <v>347681.25176141475</v>
      </c>
      <c r="F64" s="20">
        <v>221798.08291709007</v>
      </c>
      <c r="G64" s="9">
        <v>135003.53496599381</v>
      </c>
      <c r="H64" s="10">
        <v>183374.7797413588</v>
      </c>
      <c r="I64" s="10">
        <v>103851.14603657358</v>
      </c>
      <c r="J64" s="10">
        <v>108219.71627438397</v>
      </c>
      <c r="K64" s="11">
        <v>139216.24208065128</v>
      </c>
      <c r="L64" s="26">
        <v>235791.9604668465</v>
      </c>
      <c r="M64" s="10">
        <v>133933.08381979229</v>
      </c>
      <c r="N64" s="10">
        <v>0.56801378450146067</v>
      </c>
      <c r="O64" s="11">
        <v>2.2445668908068133E-2</v>
      </c>
    </row>
    <row r="65" spans="1:15" x14ac:dyDescent="0.2">
      <c r="A65" s="4" t="s">
        <v>68</v>
      </c>
      <c r="B65" s="5">
        <v>240566.8651275064</v>
      </c>
      <c r="C65" s="5">
        <v>237535.92587123564</v>
      </c>
      <c r="D65" s="5">
        <v>160054.77398429788</v>
      </c>
      <c r="E65" s="5">
        <v>163825.93206390465</v>
      </c>
      <c r="F65" s="19">
        <v>138242.34756686987</v>
      </c>
      <c r="G65" s="4">
        <v>169808.71969688238</v>
      </c>
      <c r="H65" s="5">
        <v>137136.86653141465</v>
      </c>
      <c r="I65" s="5">
        <v>148838.34726485741</v>
      </c>
      <c r="J65" s="5">
        <v>220203.19324452657</v>
      </c>
      <c r="K65" s="6">
        <v>193102.46538856393</v>
      </c>
      <c r="L65" s="25">
        <v>188045.16892276285</v>
      </c>
      <c r="M65" s="5">
        <v>173817.91842524899</v>
      </c>
      <c r="N65" s="5">
        <v>0.92434131342476811</v>
      </c>
      <c r="O65" s="6">
        <v>0.59979381170586255</v>
      </c>
    </row>
    <row r="66" spans="1:15" x14ac:dyDescent="0.2">
      <c r="A66" s="7" t="s">
        <v>69</v>
      </c>
      <c r="B66" s="1">
        <v>121359.20133165551</v>
      </c>
      <c r="C66" s="1">
        <v>72987.882744332426</v>
      </c>
      <c r="D66" s="1">
        <v>87376.316711522493</v>
      </c>
      <c r="E66" s="1">
        <v>134146.01989386085</v>
      </c>
      <c r="F66" s="17">
        <v>88413.980952164769</v>
      </c>
      <c r="G66" s="7">
        <v>104594.3573006126</v>
      </c>
      <c r="H66" s="1">
        <v>92060.497760178725</v>
      </c>
      <c r="I66" s="1">
        <v>109568.61759819805</v>
      </c>
      <c r="J66" s="1">
        <v>98369.142643916042</v>
      </c>
      <c r="K66" s="8">
        <v>123465.88008851858</v>
      </c>
      <c r="L66" s="23">
        <v>100856.68032670722</v>
      </c>
      <c r="M66" s="1">
        <v>105611.69907828482</v>
      </c>
      <c r="N66" s="1">
        <v>1.0471462944861416</v>
      </c>
      <c r="O66" s="8">
        <v>0.71730785330899849</v>
      </c>
    </row>
    <row r="67" spans="1:15" x14ac:dyDescent="0.2">
      <c r="A67" s="7" t="s">
        <v>70</v>
      </c>
      <c r="B67" s="1">
        <v>137224.20144567927</v>
      </c>
      <c r="C67" s="1">
        <v>91941.356802968934</v>
      </c>
      <c r="D67" s="1">
        <v>111834.66172728137</v>
      </c>
      <c r="E67" s="1">
        <v>166144.97824207469</v>
      </c>
      <c r="F67" s="17">
        <v>107072.60714233246</v>
      </c>
      <c r="G67" s="7">
        <v>113123.37620832678</v>
      </c>
      <c r="H67" s="1">
        <v>94049.257597779477</v>
      </c>
      <c r="I67" s="1">
        <v>107592.31977385683</v>
      </c>
      <c r="J67" s="1">
        <v>128516.65928687296</v>
      </c>
      <c r="K67" s="8">
        <v>105388.16507350827</v>
      </c>
      <c r="L67" s="23">
        <v>122843.56107206736</v>
      </c>
      <c r="M67" s="1">
        <v>109733.95558806886</v>
      </c>
      <c r="N67" s="1">
        <v>0.89328211125117396</v>
      </c>
      <c r="O67" s="8">
        <v>0.3833256203903449</v>
      </c>
    </row>
    <row r="68" spans="1:15" x14ac:dyDescent="0.2">
      <c r="A68" s="7" t="s">
        <v>71</v>
      </c>
      <c r="B68" s="1">
        <v>1546997.8239843268</v>
      </c>
      <c r="C68" s="1">
        <v>1176266.4109231676</v>
      </c>
      <c r="D68" s="1">
        <v>1133055.2692754909</v>
      </c>
      <c r="E68" s="1">
        <v>1426869.9951005396</v>
      </c>
      <c r="F68" s="17">
        <v>1105231.3567203917</v>
      </c>
      <c r="G68" s="7">
        <v>1115373.1143190283</v>
      </c>
      <c r="H68" s="1">
        <v>953578.66125702381</v>
      </c>
      <c r="I68" s="1">
        <v>1203512.7812398938</v>
      </c>
      <c r="J68" s="1">
        <v>1142502.0735555745</v>
      </c>
      <c r="K68" s="8">
        <v>1683273.8950412755</v>
      </c>
      <c r="L68" s="23">
        <v>1277684.1712007832</v>
      </c>
      <c r="M68" s="1">
        <v>1219648.1050825592</v>
      </c>
      <c r="N68" s="1">
        <v>0.95457714243757041</v>
      </c>
      <c r="O68" s="8">
        <v>0.71149608418102894</v>
      </c>
    </row>
    <row r="69" spans="1:15" x14ac:dyDescent="0.2">
      <c r="A69" s="7" t="s">
        <v>72</v>
      </c>
      <c r="B69" s="1">
        <v>830180.10046727734</v>
      </c>
      <c r="C69" s="1">
        <v>1273722.7153001707</v>
      </c>
      <c r="D69" s="1">
        <v>856791.81154354592</v>
      </c>
      <c r="E69" s="1">
        <v>1048613.6811798208</v>
      </c>
      <c r="F69" s="17">
        <v>602076.03322072758</v>
      </c>
      <c r="G69" s="7">
        <v>684259.68685520021</v>
      </c>
      <c r="H69" s="1">
        <v>672832.27906947187</v>
      </c>
      <c r="I69" s="1">
        <v>514383.92272054451</v>
      </c>
      <c r="J69" s="1">
        <v>1332658.5049888983</v>
      </c>
      <c r="K69" s="8">
        <v>587212.42172345542</v>
      </c>
      <c r="L69" s="23">
        <v>922276.86834230856</v>
      </c>
      <c r="M69" s="1">
        <v>758269.36307151406</v>
      </c>
      <c r="N69" s="1">
        <v>0.82217107367597764</v>
      </c>
      <c r="O69" s="8">
        <v>0.40175956778779809</v>
      </c>
    </row>
    <row r="70" spans="1:15" x14ac:dyDescent="0.2">
      <c r="A70" s="7" t="s">
        <v>73</v>
      </c>
      <c r="B70" s="1">
        <v>569661.29398675484</v>
      </c>
      <c r="C70" s="1">
        <v>491732.62601031293</v>
      </c>
      <c r="D70" s="1">
        <v>439268.73135882552</v>
      </c>
      <c r="E70" s="1">
        <v>694361.83861825673</v>
      </c>
      <c r="F70" s="17">
        <v>388101.97723376966</v>
      </c>
      <c r="G70" s="7">
        <v>377041.78627492924</v>
      </c>
      <c r="H70" s="1">
        <v>359727.2430971245</v>
      </c>
      <c r="I70" s="1">
        <v>424070.14600270026</v>
      </c>
      <c r="J70" s="1">
        <v>514834.64360051771</v>
      </c>
      <c r="K70" s="8">
        <v>502828.67670864885</v>
      </c>
      <c r="L70" s="23">
        <v>516625.29344158398</v>
      </c>
      <c r="M70" s="1">
        <v>435700.49913678411</v>
      </c>
      <c r="N70" s="1">
        <v>0.84335882247323568</v>
      </c>
      <c r="O70" s="8">
        <v>0.23018840517892095</v>
      </c>
    </row>
    <row r="71" spans="1:15" x14ac:dyDescent="0.2">
      <c r="A71" s="7" t="s">
        <v>74</v>
      </c>
      <c r="B71" s="1">
        <v>617495.87375327898</v>
      </c>
      <c r="C71" s="1">
        <v>489186.53989480954</v>
      </c>
      <c r="D71" s="1">
        <v>545827.753140933</v>
      </c>
      <c r="E71" s="1">
        <v>790930.62591757951</v>
      </c>
      <c r="F71" s="17">
        <v>477665.07613812864</v>
      </c>
      <c r="G71" s="7">
        <v>369256.63873491215</v>
      </c>
      <c r="H71" s="1">
        <v>411468.28337878693</v>
      </c>
      <c r="I71" s="1">
        <v>522638.20926450251</v>
      </c>
      <c r="J71" s="1">
        <v>571786.01181521476</v>
      </c>
      <c r="K71" s="8">
        <v>498696.44723603682</v>
      </c>
      <c r="L71" s="23">
        <v>584221.17376894585</v>
      </c>
      <c r="M71" s="1">
        <v>474769.11808589066</v>
      </c>
      <c r="N71" s="1">
        <v>0.81265304888394463</v>
      </c>
      <c r="O71" s="8">
        <v>0.14735570100175449</v>
      </c>
    </row>
    <row r="72" spans="1:15" x14ac:dyDescent="0.2">
      <c r="A72" s="7" t="s">
        <v>75</v>
      </c>
      <c r="B72" s="1">
        <v>450664.91510814417</v>
      </c>
      <c r="C72" s="1">
        <v>435693.08596079587</v>
      </c>
      <c r="D72" s="1">
        <v>336611.02030294057</v>
      </c>
      <c r="E72" s="1">
        <v>401085.93722361128</v>
      </c>
      <c r="F72" s="17">
        <v>299870.55590141407</v>
      </c>
      <c r="G72" s="7">
        <v>286140.3152427437</v>
      </c>
      <c r="H72" s="1">
        <v>309686.46570814471</v>
      </c>
      <c r="I72" s="1">
        <v>361479.25904873596</v>
      </c>
      <c r="J72" s="1">
        <v>695669.51857974974</v>
      </c>
      <c r="K72" s="8">
        <v>424090.81829568261</v>
      </c>
      <c r="L72" s="23">
        <v>384785.10289938119</v>
      </c>
      <c r="M72" s="1">
        <v>415413.27537501132</v>
      </c>
      <c r="N72" s="1">
        <v>1.0795981243682378</v>
      </c>
      <c r="O72" s="8">
        <v>0.7098047199121621</v>
      </c>
    </row>
    <row r="73" spans="1:15" x14ac:dyDescent="0.2">
      <c r="A73" s="7" t="s">
        <v>76</v>
      </c>
      <c r="B73" s="1">
        <v>248386.52362156546</v>
      </c>
      <c r="C73" s="1">
        <v>344282.56246473303</v>
      </c>
      <c r="D73" s="1">
        <v>340039.8486430241</v>
      </c>
      <c r="E73" s="1">
        <v>425995.49487815262</v>
      </c>
      <c r="F73" s="17">
        <v>257161.63960956829</v>
      </c>
      <c r="G73" s="7">
        <v>268810.01805385418</v>
      </c>
      <c r="H73" s="1">
        <v>316382.28468592855</v>
      </c>
      <c r="I73" s="1">
        <v>253832.85825542224</v>
      </c>
      <c r="J73" s="1">
        <v>265687.2806589164</v>
      </c>
      <c r="K73" s="8">
        <v>319019.18131712859</v>
      </c>
      <c r="L73" s="23">
        <v>323173.21384340868</v>
      </c>
      <c r="M73" s="1">
        <v>284746.32459424995</v>
      </c>
      <c r="N73" s="1">
        <v>0.88109506727937481</v>
      </c>
      <c r="O73" s="8">
        <v>0.30876352778133442</v>
      </c>
    </row>
    <row r="74" spans="1:15" x14ac:dyDescent="0.2">
      <c r="A74" s="7" t="s">
        <v>77</v>
      </c>
      <c r="B74" s="1">
        <v>209866.71089273656</v>
      </c>
      <c r="C74" s="1">
        <v>247308.92209939321</v>
      </c>
      <c r="D74" s="1">
        <v>364930.18502549891</v>
      </c>
      <c r="E74" s="1">
        <v>392555.91269887873</v>
      </c>
      <c r="F74" s="17">
        <v>265666.01814035571</v>
      </c>
      <c r="G74" s="7">
        <v>208106.40428286788</v>
      </c>
      <c r="H74" s="1">
        <v>284135.32140835596</v>
      </c>
      <c r="I74" s="1">
        <v>226118.10301284105</v>
      </c>
      <c r="J74" s="1">
        <v>211343.84753239676</v>
      </c>
      <c r="K74" s="8">
        <v>260651.85171185684</v>
      </c>
      <c r="L74" s="23">
        <v>296065.54977137258</v>
      </c>
      <c r="M74" s="1">
        <v>238071.1055896637</v>
      </c>
      <c r="N74" s="1">
        <v>0.80411620255550409</v>
      </c>
      <c r="O74" s="8">
        <v>0.1673614902829634</v>
      </c>
    </row>
    <row r="75" spans="1:15" x14ac:dyDescent="0.2">
      <c r="A75" s="7" t="s">
        <v>78</v>
      </c>
      <c r="B75" s="1">
        <v>396948.98111808539</v>
      </c>
      <c r="C75" s="1">
        <v>311549.03272500774</v>
      </c>
      <c r="D75" s="1">
        <v>357102.41608808603</v>
      </c>
      <c r="E75" s="1">
        <v>413690.63667086762</v>
      </c>
      <c r="F75" s="17">
        <v>321962.10652639042</v>
      </c>
      <c r="G75" s="7">
        <v>306758.62113414204</v>
      </c>
      <c r="H75" s="1">
        <v>293125.56793080625</v>
      </c>
      <c r="I75" s="1">
        <v>316328.36673508747</v>
      </c>
      <c r="J75" s="1">
        <v>303433.70108644111</v>
      </c>
      <c r="K75" s="8">
        <v>419472.83987149812</v>
      </c>
      <c r="L75" s="23">
        <v>360250.63462568744</v>
      </c>
      <c r="M75" s="1">
        <v>327823.81935159501</v>
      </c>
      <c r="N75" s="1">
        <v>0.909988180013104</v>
      </c>
      <c r="O75" s="8">
        <v>0.32140224282037211</v>
      </c>
    </row>
    <row r="76" spans="1:15" ht="16" thickBot="1" x14ac:dyDescent="0.25">
      <c r="A76" s="9" t="s">
        <v>79</v>
      </c>
      <c r="B76" s="10">
        <v>275263.63696157967</v>
      </c>
      <c r="C76" s="10">
        <v>262414.29425168072</v>
      </c>
      <c r="D76" s="10">
        <v>250736.58621292963</v>
      </c>
      <c r="E76" s="10">
        <v>291211.81965055049</v>
      </c>
      <c r="F76" s="20">
        <v>196367.75772233069</v>
      </c>
      <c r="G76" s="9">
        <v>186160.88888380592</v>
      </c>
      <c r="H76" s="10">
        <v>164398.93151707298</v>
      </c>
      <c r="I76" s="10">
        <v>189554.63950822636</v>
      </c>
      <c r="J76" s="10">
        <v>233017.41912705835</v>
      </c>
      <c r="K76" s="11">
        <v>220837.58106774671</v>
      </c>
      <c r="L76" s="26">
        <v>255198.81895981421</v>
      </c>
      <c r="M76" s="10">
        <v>198793.89202078205</v>
      </c>
      <c r="N76" s="10">
        <v>0.77897653614175166</v>
      </c>
      <c r="O76" s="11">
        <v>2.4452716261667565E-2</v>
      </c>
    </row>
    <row r="77" spans="1:15" x14ac:dyDescent="0.2">
      <c r="A77" s="4" t="s">
        <v>80</v>
      </c>
      <c r="B77" s="5">
        <v>324204.26067651471</v>
      </c>
      <c r="C77" s="5">
        <v>354818.25868611987</v>
      </c>
      <c r="D77" s="5">
        <v>261071.24830677808</v>
      </c>
      <c r="E77" s="5">
        <v>391291.79213506298</v>
      </c>
      <c r="F77" s="19">
        <v>232258.02768150458</v>
      </c>
      <c r="G77" s="4">
        <v>306017.12202436599</v>
      </c>
      <c r="H77" s="5">
        <v>249872.90313232798</v>
      </c>
      <c r="I77" s="5">
        <v>203137.84704409112</v>
      </c>
      <c r="J77" s="5">
        <v>366828.9226330946</v>
      </c>
      <c r="K77" s="6">
        <v>191872.76927451688</v>
      </c>
      <c r="L77" s="25">
        <v>312728.71749719599</v>
      </c>
      <c r="M77" s="5">
        <v>263545.91282167932</v>
      </c>
      <c r="N77" s="5">
        <v>0.84273013022554388</v>
      </c>
      <c r="O77" s="6">
        <v>0.29576982789353751</v>
      </c>
    </row>
    <row r="78" spans="1:15" x14ac:dyDescent="0.2">
      <c r="A78" s="7" t="s">
        <v>81</v>
      </c>
      <c r="B78" s="1">
        <v>5083684.6753075169</v>
      </c>
      <c r="C78" s="1">
        <v>4686404.4893072098</v>
      </c>
      <c r="D78" s="1">
        <v>4406460.8749357462</v>
      </c>
      <c r="E78" s="1">
        <v>5531311.2247714167</v>
      </c>
      <c r="F78" s="17">
        <v>4572283.8132695276</v>
      </c>
      <c r="G78" s="7">
        <v>4892767.6306629553</v>
      </c>
      <c r="H78" s="1">
        <v>3809696.6818933915</v>
      </c>
      <c r="I78" s="1">
        <v>3946434.4319009241</v>
      </c>
      <c r="J78" s="1">
        <v>5293480.1124061802</v>
      </c>
      <c r="K78" s="8">
        <v>2894188.6537217894</v>
      </c>
      <c r="L78" s="23">
        <v>4856029.0155182835</v>
      </c>
      <c r="M78" s="1">
        <v>4167313.502117048</v>
      </c>
      <c r="N78" s="1">
        <v>0.85817310580304906</v>
      </c>
      <c r="O78" s="8">
        <v>0.18069516117501383</v>
      </c>
    </row>
    <row r="79" spans="1:15" x14ac:dyDescent="0.2">
      <c r="A79" s="7" t="s">
        <v>82</v>
      </c>
      <c r="B79" s="1">
        <v>366553.07003934827</v>
      </c>
      <c r="C79" s="1">
        <v>454769.51725823194</v>
      </c>
      <c r="D79" s="1">
        <v>496920.13190173311</v>
      </c>
      <c r="E79" s="1">
        <v>421214.52816673281</v>
      </c>
      <c r="F79" s="17">
        <v>378958.96357579669</v>
      </c>
      <c r="G79" s="7">
        <v>400190.82306275424</v>
      </c>
      <c r="H79" s="1">
        <v>405282.21614674054</v>
      </c>
      <c r="I79" s="1">
        <v>306622.76535080152</v>
      </c>
      <c r="J79" s="1">
        <v>450986.86996254913</v>
      </c>
      <c r="K79" s="8">
        <v>466878.86247783911</v>
      </c>
      <c r="L79" s="23">
        <v>423683.24218836857</v>
      </c>
      <c r="M79" s="1">
        <v>405992.3074001369</v>
      </c>
      <c r="N79" s="1">
        <v>0.95824490320444078</v>
      </c>
      <c r="O79" s="8">
        <v>0.64451414630105264</v>
      </c>
    </row>
    <row r="80" spans="1:15" x14ac:dyDescent="0.2">
      <c r="A80" s="7" t="s">
        <v>83</v>
      </c>
      <c r="B80" s="1">
        <v>4965436.2141041886</v>
      </c>
      <c r="C80" s="1">
        <v>4784124.3828011509</v>
      </c>
      <c r="D80" s="1">
        <v>7013656.1036539972</v>
      </c>
      <c r="E80" s="1">
        <v>6772270.6193467816</v>
      </c>
      <c r="F80" s="17">
        <v>6186954.0326144947</v>
      </c>
      <c r="G80" s="7">
        <v>4296423.553960463</v>
      </c>
      <c r="H80" s="1">
        <v>3604285.4263034002</v>
      </c>
      <c r="I80" s="1">
        <v>3888237.8259028639</v>
      </c>
      <c r="J80" s="1">
        <v>5714354.0244222507</v>
      </c>
      <c r="K80" s="8">
        <v>3432824.2833027733</v>
      </c>
      <c r="L80" s="23">
        <v>5944488.2705041226</v>
      </c>
      <c r="M80" s="1">
        <v>4187225.0227783499</v>
      </c>
      <c r="N80" s="1">
        <v>0.70438780131081868</v>
      </c>
      <c r="O80" s="8">
        <v>2.105343136134091E-2</v>
      </c>
    </row>
    <row r="81" spans="1:15" x14ac:dyDescent="0.2">
      <c r="A81" s="7" t="s">
        <v>84</v>
      </c>
      <c r="B81" s="1">
        <v>325905.52243779035</v>
      </c>
      <c r="C81" s="1">
        <v>268865.84988066158</v>
      </c>
      <c r="D81" s="1">
        <v>382388.85851502587</v>
      </c>
      <c r="E81" s="1">
        <v>381291.55780793348</v>
      </c>
      <c r="F81" s="17">
        <v>389623.78277467523</v>
      </c>
      <c r="G81" s="7">
        <v>360402.89684940624</v>
      </c>
      <c r="H81" s="1">
        <v>375294.20048569038</v>
      </c>
      <c r="I81" s="1">
        <v>337462.7339659945</v>
      </c>
      <c r="J81" s="1">
        <v>308795.46317210182</v>
      </c>
      <c r="K81" s="8">
        <v>351355.78766147856</v>
      </c>
      <c r="L81" s="23">
        <v>349615.11428321729</v>
      </c>
      <c r="M81" s="1">
        <v>346662.21642693435</v>
      </c>
      <c r="N81" s="1">
        <v>0.99155386098699716</v>
      </c>
      <c r="O81" s="8">
        <v>0.91168936751880247</v>
      </c>
    </row>
    <row r="82" spans="1:15" x14ac:dyDescent="0.2">
      <c r="A82" s="7" t="s">
        <v>85</v>
      </c>
      <c r="B82" s="1">
        <v>6083127.7370305313</v>
      </c>
      <c r="C82" s="1">
        <v>6701165.2244156906</v>
      </c>
      <c r="D82" s="1">
        <v>5102620.8354165955</v>
      </c>
      <c r="E82" s="1">
        <v>6651090.54394692</v>
      </c>
      <c r="F82" s="17">
        <v>5209211.9333354281</v>
      </c>
      <c r="G82" s="7">
        <v>4404842.5185418678</v>
      </c>
      <c r="H82" s="1">
        <v>3683401.7418476278</v>
      </c>
      <c r="I82" s="1">
        <v>4094242.4708578135</v>
      </c>
      <c r="J82" s="1">
        <v>5551473.2720959084</v>
      </c>
      <c r="K82" s="8">
        <v>3397881.5719885896</v>
      </c>
      <c r="L82" s="23">
        <v>5949443.2548290333</v>
      </c>
      <c r="M82" s="1">
        <v>4226368.3150663618</v>
      </c>
      <c r="N82" s="1">
        <v>0.71038047327132847</v>
      </c>
      <c r="O82" s="8">
        <v>9.3150679554509109E-3</v>
      </c>
    </row>
    <row r="83" spans="1:15" x14ac:dyDescent="0.2">
      <c r="A83" s="7" t="s">
        <v>86</v>
      </c>
      <c r="B83" s="1">
        <v>64537.602948093067</v>
      </c>
      <c r="C83" s="1">
        <v>79922.438303971518</v>
      </c>
      <c r="D83" s="1">
        <v>106588.38832182479</v>
      </c>
      <c r="E83" s="1">
        <v>106082.9345189392</v>
      </c>
      <c r="F83" s="17">
        <v>93885.332861159826</v>
      </c>
      <c r="G83" s="7">
        <v>108146.23041898738</v>
      </c>
      <c r="H83" s="1">
        <v>86243.435391932508</v>
      </c>
      <c r="I83" s="1">
        <v>57053.065671256605</v>
      </c>
      <c r="J83" s="1">
        <v>82667.117265077293</v>
      </c>
      <c r="K83" s="8">
        <v>115429.38040549708</v>
      </c>
      <c r="L83" s="23">
        <v>90203.339390797686</v>
      </c>
      <c r="M83" s="1">
        <v>89907.84583055017</v>
      </c>
      <c r="N83" s="1">
        <v>0.99672413945821547</v>
      </c>
      <c r="O83" s="8">
        <v>0.98254536297176265</v>
      </c>
    </row>
    <row r="84" spans="1:15" x14ac:dyDescent="0.2">
      <c r="A84" s="7" t="s">
        <v>87</v>
      </c>
      <c r="B84" s="1">
        <v>1341520.8128660717</v>
      </c>
      <c r="C84" s="1">
        <v>805516.70610336959</v>
      </c>
      <c r="D84" s="1">
        <v>1081327.1420787289</v>
      </c>
      <c r="E84" s="1">
        <v>1512263.6552206646</v>
      </c>
      <c r="F84" s="17">
        <v>1400750.5192718904</v>
      </c>
      <c r="G84" s="7">
        <v>1045422.7616467781</v>
      </c>
      <c r="H84" s="1">
        <v>1379554.1259247456</v>
      </c>
      <c r="I84" s="1">
        <v>1284779.7275111359</v>
      </c>
      <c r="J84" s="1">
        <v>1003801.4239356228</v>
      </c>
      <c r="K84" s="8">
        <v>979753.15114248602</v>
      </c>
      <c r="L84" s="23">
        <v>1228275.7671081452</v>
      </c>
      <c r="M84" s="1">
        <v>1138662.2380321538</v>
      </c>
      <c r="N84" s="1">
        <v>0.92704119752604286</v>
      </c>
      <c r="O84" s="8">
        <v>0.56886181913194245</v>
      </c>
    </row>
    <row r="85" spans="1:15" x14ac:dyDescent="0.2">
      <c r="A85" s="7" t="s">
        <v>88</v>
      </c>
      <c r="B85" s="1">
        <v>101703.03841370976</v>
      </c>
      <c r="C85" s="1">
        <v>106706.78894262204</v>
      </c>
      <c r="D85" s="1">
        <v>96073.529356430634</v>
      </c>
      <c r="E85" s="1">
        <v>59905.970334395643</v>
      </c>
      <c r="F85" s="17">
        <v>74136.964149878695</v>
      </c>
      <c r="G85" s="7">
        <v>49886.242480592889</v>
      </c>
      <c r="H85" s="1">
        <v>38541.66294005447</v>
      </c>
      <c r="I85" s="1">
        <v>83762.84070680647</v>
      </c>
      <c r="J85" s="1">
        <v>115481.72214481968</v>
      </c>
      <c r="K85" s="8">
        <v>47734.297251143609</v>
      </c>
      <c r="L85" s="23">
        <v>87705.258239407354</v>
      </c>
      <c r="M85" s="1">
        <v>67081.353104683425</v>
      </c>
      <c r="N85" s="1">
        <v>0.76484984425418079</v>
      </c>
      <c r="O85" s="8">
        <v>0.25620143234836873</v>
      </c>
    </row>
    <row r="86" spans="1:15" x14ac:dyDescent="0.2">
      <c r="A86" s="7" t="s">
        <v>89</v>
      </c>
      <c r="B86" s="1">
        <v>30536.13855593359</v>
      </c>
      <c r="C86" s="1">
        <v>44291.45576917885</v>
      </c>
      <c r="D86" s="1">
        <v>29752.529557772792</v>
      </c>
      <c r="E86" s="1">
        <v>38668.249360068199</v>
      </c>
      <c r="F86" s="17">
        <v>32153.593420500689</v>
      </c>
      <c r="G86" s="7">
        <v>37242.473944063509</v>
      </c>
      <c r="H86" s="1">
        <v>29870.096233051372</v>
      </c>
      <c r="I86" s="1">
        <v>22506.01800390095</v>
      </c>
      <c r="J86" s="1">
        <v>41539.458515795035</v>
      </c>
      <c r="K86" s="8">
        <v>38539.791844532563</v>
      </c>
      <c r="L86" s="23">
        <v>35080.39333269083</v>
      </c>
      <c r="M86" s="1">
        <v>33939.567708268689</v>
      </c>
      <c r="N86" s="1">
        <v>0.96747967978571592</v>
      </c>
      <c r="O86" s="8">
        <v>0.80326020277200116</v>
      </c>
    </row>
    <row r="87" spans="1:15" x14ac:dyDescent="0.2">
      <c r="A87" s="7" t="s">
        <v>90</v>
      </c>
      <c r="B87" s="1">
        <v>4146456.0655244845</v>
      </c>
      <c r="C87" s="1">
        <v>3969037.633179775</v>
      </c>
      <c r="D87" s="1">
        <v>3462934.4557326525</v>
      </c>
      <c r="E87" s="1">
        <v>2989165.817060987</v>
      </c>
      <c r="F87" s="17">
        <v>3351779.7812426998</v>
      </c>
      <c r="G87" s="7">
        <v>2371420.1698265858</v>
      </c>
      <c r="H87" s="1">
        <v>1927636.0285240524</v>
      </c>
      <c r="I87" s="1">
        <v>3874428.7190481634</v>
      </c>
      <c r="J87" s="1">
        <v>5177748.6794524323</v>
      </c>
      <c r="K87" s="8">
        <v>2117732.543227423</v>
      </c>
      <c r="L87" s="23">
        <v>3583874.7505481197</v>
      </c>
      <c r="M87" s="1">
        <v>3093793.2280157311</v>
      </c>
      <c r="N87" s="1">
        <v>0.86325372490837315</v>
      </c>
      <c r="O87" s="8">
        <v>0.47805163162643693</v>
      </c>
    </row>
    <row r="88" spans="1:15" x14ac:dyDescent="0.2">
      <c r="A88" s="7" t="s">
        <v>91</v>
      </c>
      <c r="B88" s="1">
        <v>3990350.4891629838</v>
      </c>
      <c r="C88" s="1">
        <v>4959237.5583976107</v>
      </c>
      <c r="D88" s="1">
        <v>3053197.9623105233</v>
      </c>
      <c r="E88" s="1">
        <v>3381843.269464903</v>
      </c>
      <c r="F88" s="17">
        <v>3134842.5306704598</v>
      </c>
      <c r="G88" s="7">
        <v>2976127.819665832</v>
      </c>
      <c r="H88" s="1">
        <v>2717025.0464186897</v>
      </c>
      <c r="I88" s="1">
        <v>3569709.8007121007</v>
      </c>
      <c r="J88" s="1">
        <v>4624105.4543706933</v>
      </c>
      <c r="K88" s="8">
        <v>2908868.7065794514</v>
      </c>
      <c r="L88" s="23">
        <v>3703894.3620012961</v>
      </c>
      <c r="M88" s="1">
        <v>3359167.3655493534</v>
      </c>
      <c r="N88" s="1">
        <v>0.90692850206837994</v>
      </c>
      <c r="O88" s="8">
        <v>0.5065090785855465</v>
      </c>
    </row>
    <row r="89" spans="1:15" x14ac:dyDescent="0.2">
      <c r="A89" s="7" t="s">
        <v>92</v>
      </c>
      <c r="B89" s="1">
        <v>3965453.4521674695</v>
      </c>
      <c r="C89" s="1">
        <v>3879685.4674421158</v>
      </c>
      <c r="D89" s="1">
        <v>5013211.2248616088</v>
      </c>
      <c r="E89" s="1">
        <v>5066233.5755007528</v>
      </c>
      <c r="F89" s="17">
        <v>4391165.264020998</v>
      </c>
      <c r="G89" s="7">
        <v>4529488.7195209702</v>
      </c>
      <c r="H89" s="1">
        <v>4426783.7377148354</v>
      </c>
      <c r="I89" s="1">
        <v>3510258.0764705939</v>
      </c>
      <c r="J89" s="1">
        <v>5170539.4063281287</v>
      </c>
      <c r="K89" s="8">
        <v>4332990.1476548268</v>
      </c>
      <c r="L89" s="23">
        <v>4463149.7967985887</v>
      </c>
      <c r="M89" s="1">
        <v>4394012.0175378714</v>
      </c>
      <c r="N89" s="1">
        <v>0.98450919587993446</v>
      </c>
      <c r="O89" s="8">
        <v>0.85454316484657467</v>
      </c>
    </row>
    <row r="90" spans="1:15" x14ac:dyDescent="0.2">
      <c r="A90" s="7" t="s">
        <v>93</v>
      </c>
      <c r="B90" s="1">
        <v>3327208.6025099303</v>
      </c>
      <c r="C90" s="1">
        <v>3449143.0662076343</v>
      </c>
      <c r="D90" s="1">
        <v>3513403.1783984001</v>
      </c>
      <c r="E90" s="1">
        <v>3513417.9077563598</v>
      </c>
      <c r="F90" s="17">
        <v>3470535.5500798794</v>
      </c>
      <c r="G90" s="7">
        <v>2502518.2550465036</v>
      </c>
      <c r="H90" s="1">
        <v>1917994.4570652323</v>
      </c>
      <c r="I90" s="1">
        <v>2639597.0725218039</v>
      </c>
      <c r="J90" s="1">
        <v>3432794.413406183</v>
      </c>
      <c r="K90" s="8">
        <v>1915649.137763764</v>
      </c>
      <c r="L90" s="23">
        <v>3454741.6609904408</v>
      </c>
      <c r="M90" s="1">
        <v>2481710.6671606973</v>
      </c>
      <c r="N90" s="1">
        <v>0.71834913017757018</v>
      </c>
      <c r="O90" s="8">
        <v>8.7037425351183251E-3</v>
      </c>
    </row>
    <row r="91" spans="1:15" x14ac:dyDescent="0.2">
      <c r="A91" s="7" t="s">
        <v>94</v>
      </c>
      <c r="B91" s="1">
        <v>3248032.1941546947</v>
      </c>
      <c r="C91" s="1">
        <v>3923894.6272376492</v>
      </c>
      <c r="D91" s="1">
        <v>2755882.2399675031</v>
      </c>
      <c r="E91" s="1">
        <v>2989675.4059709436</v>
      </c>
      <c r="F91" s="17">
        <v>2697120.0060505974</v>
      </c>
      <c r="G91" s="7">
        <v>2290477.518757591</v>
      </c>
      <c r="H91" s="1">
        <v>1989346.0111485538</v>
      </c>
      <c r="I91" s="1">
        <v>2874424.1473784344</v>
      </c>
      <c r="J91" s="1">
        <v>3910198.4835495846</v>
      </c>
      <c r="K91" s="8">
        <v>2599566.0514361868</v>
      </c>
      <c r="L91" s="23">
        <v>3122920.8946762779</v>
      </c>
      <c r="M91" s="1">
        <v>2732802.4424540699</v>
      </c>
      <c r="N91" s="1">
        <v>0.8750789836248325</v>
      </c>
      <c r="O91" s="8">
        <v>0.3553638869609127</v>
      </c>
    </row>
    <row r="92" spans="1:15" x14ac:dyDescent="0.2">
      <c r="A92" s="7" t="s">
        <v>95</v>
      </c>
      <c r="B92" s="1">
        <v>1214408.0733802146</v>
      </c>
      <c r="C92" s="1">
        <v>1167092.3233493301</v>
      </c>
      <c r="D92" s="1">
        <v>1573835.8409311255</v>
      </c>
      <c r="E92" s="1">
        <v>1609211.714537971</v>
      </c>
      <c r="F92" s="17">
        <v>1445701.6573502033</v>
      </c>
      <c r="G92" s="7">
        <v>1228818.6617807252</v>
      </c>
      <c r="H92" s="1">
        <v>1048381.8418038326</v>
      </c>
      <c r="I92" s="1">
        <v>918764.55489762104</v>
      </c>
      <c r="J92" s="1">
        <v>1373769.2733348873</v>
      </c>
      <c r="K92" s="8">
        <v>1121517.8025054268</v>
      </c>
      <c r="L92" s="23">
        <v>1402049.9219097688</v>
      </c>
      <c r="M92" s="1">
        <v>1138250.4268644988</v>
      </c>
      <c r="N92" s="1">
        <v>0.81184728808661688</v>
      </c>
      <c r="O92" s="8">
        <v>5.8074809100033473E-2</v>
      </c>
    </row>
    <row r="93" spans="1:15" x14ac:dyDescent="0.2">
      <c r="A93" s="7" t="s">
        <v>96</v>
      </c>
      <c r="B93" s="1">
        <v>2092595.3875815622</v>
      </c>
      <c r="C93" s="1">
        <v>1961889.0186685703</v>
      </c>
      <c r="D93" s="1">
        <v>2991687.0962270978</v>
      </c>
      <c r="E93" s="1">
        <v>3219980.5282500447</v>
      </c>
      <c r="F93" s="17">
        <v>2714514.4064563843</v>
      </c>
      <c r="G93" s="7">
        <v>2109473.567010832</v>
      </c>
      <c r="H93" s="1">
        <v>1798666.1060311289</v>
      </c>
      <c r="I93" s="1">
        <v>1598748.9564481082</v>
      </c>
      <c r="J93" s="1">
        <v>2282261.7762374934</v>
      </c>
      <c r="K93" s="8">
        <v>1693526.3558352238</v>
      </c>
      <c r="L93" s="23">
        <v>2596133.2874367321</v>
      </c>
      <c r="M93" s="1">
        <v>1896535.3523125574</v>
      </c>
      <c r="N93" s="1">
        <v>0.73052310583987146</v>
      </c>
      <c r="O93" s="8">
        <v>3.6157330300925196E-2</v>
      </c>
    </row>
    <row r="94" spans="1:15" x14ac:dyDescent="0.2">
      <c r="A94" s="7" t="s">
        <v>97</v>
      </c>
      <c r="B94" s="1">
        <v>41784092.112890869</v>
      </c>
      <c r="C94" s="1">
        <v>44997522.616863184</v>
      </c>
      <c r="D94" s="1">
        <v>40464102.460394636</v>
      </c>
      <c r="E94" s="1">
        <v>45904967.437432215</v>
      </c>
      <c r="F94" s="17">
        <v>38413390.757114649</v>
      </c>
      <c r="G94" s="7">
        <v>34967319.675518326</v>
      </c>
      <c r="H94" s="1">
        <v>27508355.037720632</v>
      </c>
      <c r="I94" s="1">
        <v>29634484.131767336</v>
      </c>
      <c r="J94" s="1">
        <v>43564685.549426816</v>
      </c>
      <c r="K94" s="8">
        <v>24041727.433971945</v>
      </c>
      <c r="L94" s="23">
        <v>42312815.076939113</v>
      </c>
      <c r="M94" s="1">
        <v>31943314.365681011</v>
      </c>
      <c r="N94" s="1">
        <v>0.75493238413934838</v>
      </c>
      <c r="O94" s="8">
        <v>2.25343746381595E-2</v>
      </c>
    </row>
    <row r="95" spans="1:15" x14ac:dyDescent="0.2">
      <c r="A95" s="7" t="s">
        <v>98</v>
      </c>
      <c r="B95" s="1">
        <v>1133897.0792512763</v>
      </c>
      <c r="C95" s="1">
        <v>1272644.055509733</v>
      </c>
      <c r="D95" s="1">
        <v>1284292.6715830925</v>
      </c>
      <c r="E95" s="1">
        <v>1352019.1590803154</v>
      </c>
      <c r="F95" s="17">
        <v>1173173.3803752668</v>
      </c>
      <c r="G95" s="7">
        <v>1191359.6609891392</v>
      </c>
      <c r="H95" s="1">
        <v>1065585.557005642</v>
      </c>
      <c r="I95" s="1">
        <v>954651.16632093419</v>
      </c>
      <c r="J95" s="1">
        <v>1424842.6132772502</v>
      </c>
      <c r="K95" s="8">
        <v>1086106.5937435317</v>
      </c>
      <c r="L95" s="23">
        <v>1243205.2691599368</v>
      </c>
      <c r="M95" s="1">
        <v>1144509.1182672994</v>
      </c>
      <c r="N95" s="1">
        <v>0.92061154071577511</v>
      </c>
      <c r="O95" s="8">
        <v>0.29867089693727161</v>
      </c>
    </row>
    <row r="96" spans="1:15" x14ac:dyDescent="0.2">
      <c r="A96" s="7" t="s">
        <v>99</v>
      </c>
      <c r="B96" s="1">
        <v>3831204.4517944665</v>
      </c>
      <c r="C96" s="1">
        <v>3621496.3761387537</v>
      </c>
      <c r="D96" s="1">
        <v>2927699.9080791646</v>
      </c>
      <c r="E96" s="1">
        <v>1907759.6893380613</v>
      </c>
      <c r="F96" s="17">
        <v>2457484.6231206735</v>
      </c>
      <c r="G96" s="7">
        <v>1593503.4332302813</v>
      </c>
      <c r="H96" s="1">
        <v>1598467.2117136756</v>
      </c>
      <c r="I96" s="1">
        <v>3520688.655543921</v>
      </c>
      <c r="J96" s="1">
        <v>4280261.9632415613</v>
      </c>
      <c r="K96" s="8">
        <v>1474055.5778193318</v>
      </c>
      <c r="L96" s="23">
        <v>2949129.0096942238</v>
      </c>
      <c r="M96" s="1">
        <v>2493395.3683097539</v>
      </c>
      <c r="N96" s="1">
        <v>0.84546839426610165</v>
      </c>
      <c r="O96" s="8">
        <v>0.52607279920984351</v>
      </c>
    </row>
    <row r="97" spans="1:15" x14ac:dyDescent="0.2">
      <c r="A97" s="7" t="s">
        <v>100</v>
      </c>
      <c r="B97" s="1">
        <v>1663559.0200500635</v>
      </c>
      <c r="C97" s="1">
        <v>1832328.2290029775</v>
      </c>
      <c r="D97" s="1">
        <v>1406301.3826256804</v>
      </c>
      <c r="E97" s="1">
        <v>728432.51014972315</v>
      </c>
      <c r="F97" s="17">
        <v>1057423.0578443487</v>
      </c>
      <c r="G97" s="7">
        <v>558314.43117853475</v>
      </c>
      <c r="H97" s="1">
        <v>438275.69712970738</v>
      </c>
      <c r="I97" s="1">
        <v>1397381.2797326921</v>
      </c>
      <c r="J97" s="1">
        <v>1897131.7345937665</v>
      </c>
      <c r="K97" s="8">
        <v>498075.80147604516</v>
      </c>
      <c r="L97" s="23">
        <v>1337608.8399345584</v>
      </c>
      <c r="M97" s="1">
        <v>957835.78882214928</v>
      </c>
      <c r="N97" s="1">
        <v>0.71608063600193517</v>
      </c>
      <c r="O97" s="8">
        <v>0.31603913426404817</v>
      </c>
    </row>
    <row r="98" spans="1:15" x14ac:dyDescent="0.2">
      <c r="A98" s="7" t="s">
        <v>101</v>
      </c>
      <c r="B98" s="1">
        <v>590804.29849188414</v>
      </c>
      <c r="C98" s="1">
        <v>591459.03913532756</v>
      </c>
      <c r="D98" s="1">
        <v>647210.6804939959</v>
      </c>
      <c r="E98" s="1">
        <v>732117.08644380397</v>
      </c>
      <c r="F98" s="17">
        <v>650956.33850241103</v>
      </c>
      <c r="G98" s="7">
        <v>524259.08227652719</v>
      </c>
      <c r="H98" s="1">
        <v>455931.83862244355</v>
      </c>
      <c r="I98" s="1">
        <v>421908.25656731607</v>
      </c>
      <c r="J98" s="1">
        <v>539835.20868764911</v>
      </c>
      <c r="K98" s="8">
        <v>470496.70137011574</v>
      </c>
      <c r="L98" s="23">
        <v>642509.48861348443</v>
      </c>
      <c r="M98" s="1">
        <v>482486.21750481037</v>
      </c>
      <c r="N98" s="1">
        <v>0.75094022120358206</v>
      </c>
      <c r="O98" s="8">
        <v>1.4954933983705771E-3</v>
      </c>
    </row>
    <row r="99" spans="1:15" x14ac:dyDescent="0.2">
      <c r="A99" s="7" t="s">
        <v>102</v>
      </c>
      <c r="B99" s="1">
        <v>462273.0240757459</v>
      </c>
      <c r="C99" s="1">
        <v>476628.79197760858</v>
      </c>
      <c r="D99" s="1">
        <v>365669.18733129831</v>
      </c>
      <c r="E99" s="1">
        <v>247192.50290270129</v>
      </c>
      <c r="F99" s="17">
        <v>301858.01548698073</v>
      </c>
      <c r="G99" s="7">
        <v>193154.65769867128</v>
      </c>
      <c r="H99" s="1">
        <v>147200.57115599778</v>
      </c>
      <c r="I99" s="1">
        <v>401781.79332351632</v>
      </c>
      <c r="J99" s="1">
        <v>605787.98014957784</v>
      </c>
      <c r="K99" s="8">
        <v>170190.38929897759</v>
      </c>
      <c r="L99" s="23">
        <v>370724.30435486697</v>
      </c>
      <c r="M99" s="1">
        <v>303623.07832534815</v>
      </c>
      <c r="N99" s="1">
        <v>0.81899965758574123</v>
      </c>
      <c r="O99" s="8">
        <v>0.5160011999563372</v>
      </c>
    </row>
    <row r="100" spans="1:15" x14ac:dyDescent="0.2">
      <c r="A100" s="7" t="s">
        <v>103</v>
      </c>
      <c r="B100" s="1">
        <v>692573.6539666896</v>
      </c>
      <c r="C100" s="1">
        <v>748202.5464995337</v>
      </c>
      <c r="D100" s="1">
        <v>527364.69848368794</v>
      </c>
      <c r="E100" s="1">
        <v>245810.34949828402</v>
      </c>
      <c r="F100" s="17">
        <v>366594.00751995062</v>
      </c>
      <c r="G100" s="7">
        <v>194974.12952339728</v>
      </c>
      <c r="H100" s="1">
        <v>170041.93983143652</v>
      </c>
      <c r="I100" s="1">
        <v>559025.87967308064</v>
      </c>
      <c r="J100" s="1">
        <v>801360.26264617674</v>
      </c>
      <c r="K100" s="8">
        <v>156510.9526610391</v>
      </c>
      <c r="L100" s="23">
        <v>516109.05119362922</v>
      </c>
      <c r="M100" s="1">
        <v>376382.63286702603</v>
      </c>
      <c r="N100" s="1">
        <v>0.72926958362103622</v>
      </c>
      <c r="O100" s="8">
        <v>0.41071113205988707</v>
      </c>
    </row>
    <row r="101" spans="1:15" x14ac:dyDescent="0.2">
      <c r="A101" s="7" t="s">
        <v>104</v>
      </c>
      <c r="B101" s="1">
        <v>569532.17214167386</v>
      </c>
      <c r="C101" s="1">
        <v>710174.52771065815</v>
      </c>
      <c r="D101" s="1">
        <v>504510.35015018057</v>
      </c>
      <c r="E101" s="1">
        <v>387610.92526960146</v>
      </c>
      <c r="F101" s="17">
        <v>406150.67674728297</v>
      </c>
      <c r="G101" s="7">
        <v>360298.87715574028</v>
      </c>
      <c r="H101" s="1">
        <v>302202.45823787508</v>
      </c>
      <c r="I101" s="1">
        <v>523942.40676479158</v>
      </c>
      <c r="J101" s="1">
        <v>823823.78986989823</v>
      </c>
      <c r="K101" s="8">
        <v>350150.53661671828</v>
      </c>
      <c r="L101" s="23">
        <v>515595.73040387937</v>
      </c>
      <c r="M101" s="1">
        <v>472083.61372900463</v>
      </c>
      <c r="N101" s="1">
        <v>0.91560807409946821</v>
      </c>
      <c r="O101" s="8">
        <v>0.70833167253456653</v>
      </c>
    </row>
    <row r="102" spans="1:15" x14ac:dyDescent="0.2">
      <c r="A102" s="7" t="s">
        <v>105</v>
      </c>
      <c r="B102" s="1">
        <v>13424230.783276934</v>
      </c>
      <c r="C102" s="1">
        <v>17699391.968324076</v>
      </c>
      <c r="D102" s="1">
        <v>12279962.969577778</v>
      </c>
      <c r="E102" s="1">
        <v>13365810.059712039</v>
      </c>
      <c r="F102" s="17">
        <v>12148707.078895697</v>
      </c>
      <c r="G102" s="7">
        <v>12393052.906347398</v>
      </c>
      <c r="H102" s="1">
        <v>10866151.367754819</v>
      </c>
      <c r="I102" s="1">
        <v>11914931.015907241</v>
      </c>
      <c r="J102" s="1">
        <v>17078970.823032822</v>
      </c>
      <c r="K102" s="8">
        <v>11927456.055171633</v>
      </c>
      <c r="L102" s="23">
        <v>13783620.571957305</v>
      </c>
      <c r="M102" s="1">
        <v>12836112.433642782</v>
      </c>
      <c r="N102" s="1">
        <v>0.93125839953529899</v>
      </c>
      <c r="O102" s="8">
        <v>0.54224766865281793</v>
      </c>
    </row>
    <row r="103" spans="1:15" x14ac:dyDescent="0.2">
      <c r="A103" s="7" t="s">
        <v>106</v>
      </c>
      <c r="B103" s="1">
        <v>291508.90290824533</v>
      </c>
      <c r="C103" s="1">
        <v>412544.20149967261</v>
      </c>
      <c r="D103" s="1">
        <v>586672.43979914591</v>
      </c>
      <c r="E103" s="1">
        <v>405234.5454379273</v>
      </c>
      <c r="F103" s="17">
        <v>453380.69741607987</v>
      </c>
      <c r="G103" s="7">
        <v>449100.56154281419</v>
      </c>
      <c r="H103" s="1">
        <v>435279.34255500452</v>
      </c>
      <c r="I103" s="1">
        <v>290739.03117691632</v>
      </c>
      <c r="J103" s="1">
        <v>408974.89564637287</v>
      </c>
      <c r="K103" s="8">
        <v>485960.31206413434</v>
      </c>
      <c r="L103" s="23">
        <v>429868.1574122142</v>
      </c>
      <c r="M103" s="1">
        <v>414010.82859704841</v>
      </c>
      <c r="N103" s="1">
        <v>0.96311118062192336</v>
      </c>
      <c r="O103" s="8">
        <v>0.79145815959449606</v>
      </c>
    </row>
    <row r="104" spans="1:15" x14ac:dyDescent="0.2">
      <c r="A104" s="7" t="s">
        <v>107</v>
      </c>
      <c r="B104" s="1">
        <v>7172735.9438153803</v>
      </c>
      <c r="C104" s="1">
        <v>7806545.1982308058</v>
      </c>
      <c r="D104" s="1">
        <v>7845260.0519652655</v>
      </c>
      <c r="E104" s="1">
        <v>8406322.1529595833</v>
      </c>
      <c r="F104" s="17">
        <v>6988785.7842575759</v>
      </c>
      <c r="G104" s="7">
        <v>6007006.0113218678</v>
      </c>
      <c r="H104" s="1">
        <v>5013521.0100045465</v>
      </c>
      <c r="I104" s="1">
        <v>5384790.8873569826</v>
      </c>
      <c r="J104" s="1">
        <v>8420509.2777309902</v>
      </c>
      <c r="K104" s="8">
        <v>5191132.0907980464</v>
      </c>
      <c r="L104" s="23">
        <v>7643929.8262457224</v>
      </c>
      <c r="M104" s="1">
        <v>6003391.8554424867</v>
      </c>
      <c r="N104" s="1">
        <v>0.78538029415571209</v>
      </c>
      <c r="O104" s="8">
        <v>4.1618240568691414E-2</v>
      </c>
    </row>
    <row r="105" spans="1:15" ht="16" thickBot="1" x14ac:dyDescent="0.25">
      <c r="A105" s="9" t="s">
        <v>108</v>
      </c>
      <c r="B105" s="10">
        <v>361712.15212489263</v>
      </c>
      <c r="C105" s="10">
        <v>354347.18682827952</v>
      </c>
      <c r="D105" s="10">
        <v>440929.98305661848</v>
      </c>
      <c r="E105" s="10">
        <v>412515.94498825242</v>
      </c>
      <c r="F105" s="20">
        <v>377571.01728692558</v>
      </c>
      <c r="G105" s="9">
        <v>316870.98559548671</v>
      </c>
      <c r="H105" s="10">
        <v>316415.43604974699</v>
      </c>
      <c r="I105" s="10">
        <v>287991.72640277626</v>
      </c>
      <c r="J105" s="10">
        <v>341709.66340776632</v>
      </c>
      <c r="K105" s="11">
        <v>303566.12986145273</v>
      </c>
      <c r="L105" s="26">
        <v>389415.25685699371</v>
      </c>
      <c r="M105" s="10">
        <v>313310.78826344584</v>
      </c>
      <c r="N105" s="10">
        <v>0.80456731662802827</v>
      </c>
      <c r="O105" s="11">
        <v>3.4359870664396057E-3</v>
      </c>
    </row>
    <row r="106" spans="1:15" x14ac:dyDescent="0.2">
      <c r="A106" s="4" t="s">
        <v>109</v>
      </c>
      <c r="B106" s="5">
        <v>185243.00885431407</v>
      </c>
      <c r="C106" s="5">
        <v>234480.01484889313</v>
      </c>
      <c r="D106" s="5">
        <v>213082.77091045061</v>
      </c>
      <c r="E106" s="5">
        <v>162309.18649766425</v>
      </c>
      <c r="F106" s="19">
        <v>165930.66966556691</v>
      </c>
      <c r="G106" s="4">
        <v>270597.11437474296</v>
      </c>
      <c r="H106" s="5">
        <v>186955.26755977006</v>
      </c>
      <c r="I106" s="5">
        <v>175310.90695115257</v>
      </c>
      <c r="J106" s="5">
        <v>166081.47500581632</v>
      </c>
      <c r="K106" s="6">
        <v>331278.89146676433</v>
      </c>
      <c r="L106" s="25">
        <v>192209.13015537779</v>
      </c>
      <c r="M106" s="5">
        <v>226044.73107164926</v>
      </c>
      <c r="N106" s="5">
        <v>1.176035346962548</v>
      </c>
      <c r="O106" s="6">
        <v>0.36302985145434197</v>
      </c>
    </row>
    <row r="107" spans="1:15" x14ac:dyDescent="0.2">
      <c r="A107" s="7" t="s">
        <v>110</v>
      </c>
      <c r="B107" s="1">
        <v>627041.96292299649</v>
      </c>
      <c r="C107" s="1">
        <v>653165.32336732117</v>
      </c>
      <c r="D107" s="1">
        <v>587799.01949873217</v>
      </c>
      <c r="E107" s="1">
        <v>739549.47325085686</v>
      </c>
      <c r="F107" s="17">
        <v>931421.97135898401</v>
      </c>
      <c r="G107" s="7">
        <v>633323.11552483204</v>
      </c>
      <c r="H107" s="1">
        <v>726157.45864501747</v>
      </c>
      <c r="I107" s="1">
        <v>832741.77009826794</v>
      </c>
      <c r="J107" s="1">
        <v>699220.92896849697</v>
      </c>
      <c r="K107" s="8">
        <v>696115.07638492843</v>
      </c>
      <c r="L107" s="23">
        <v>707795.55007977819</v>
      </c>
      <c r="M107" s="1">
        <v>717511.66992430866</v>
      </c>
      <c r="N107" s="1">
        <v>1.0137272971600844</v>
      </c>
      <c r="O107" s="8">
        <v>0.89202322710281534</v>
      </c>
    </row>
    <row r="108" spans="1:15" x14ac:dyDescent="0.2">
      <c r="A108" s="7" t="s">
        <v>111</v>
      </c>
      <c r="B108" s="1">
        <v>600506.67750835454</v>
      </c>
      <c r="C108" s="1">
        <v>599826.52637741703</v>
      </c>
      <c r="D108" s="1">
        <v>490695.21301223559</v>
      </c>
      <c r="E108" s="1">
        <v>774633.13532402297</v>
      </c>
      <c r="F108" s="17">
        <v>847591.23117276467</v>
      </c>
      <c r="G108" s="7">
        <v>712564.18631653243</v>
      </c>
      <c r="H108" s="1">
        <v>797949.27094758709</v>
      </c>
      <c r="I108" s="1">
        <v>769362.96303633624</v>
      </c>
      <c r="J108" s="1">
        <v>671547.45002037135</v>
      </c>
      <c r="K108" s="8">
        <v>745082.51872309262</v>
      </c>
      <c r="L108" s="23">
        <v>662650.55667895894</v>
      </c>
      <c r="M108" s="1">
        <v>739301.27780878393</v>
      </c>
      <c r="N108" s="1">
        <v>1.1156729144150719</v>
      </c>
      <c r="O108" s="8">
        <v>0.29551389900763181</v>
      </c>
    </row>
    <row r="109" spans="1:15" x14ac:dyDescent="0.2">
      <c r="A109" s="7" t="s">
        <v>112</v>
      </c>
      <c r="B109" s="1">
        <v>79441.58507562372</v>
      </c>
      <c r="C109" s="1">
        <v>68137.425334403873</v>
      </c>
      <c r="D109" s="1">
        <v>125308.91161263782</v>
      </c>
      <c r="E109" s="1">
        <v>100256.80046247455</v>
      </c>
      <c r="F109" s="17">
        <v>127804.46387469533</v>
      </c>
      <c r="G109" s="7">
        <v>112370.45559939239</v>
      </c>
      <c r="H109" s="1">
        <v>111651.30419627101</v>
      </c>
      <c r="I109" s="1">
        <v>87339.151204857553</v>
      </c>
      <c r="J109" s="1">
        <v>62001.949006356772</v>
      </c>
      <c r="K109" s="8">
        <v>85491.5427432414</v>
      </c>
      <c r="L109" s="23">
        <v>100189.83727196706</v>
      </c>
      <c r="M109" s="1">
        <v>91770.880550023838</v>
      </c>
      <c r="N109" s="1">
        <v>0.91596995312917995</v>
      </c>
      <c r="O109" s="8">
        <v>0.59462090887344299</v>
      </c>
    </row>
    <row r="110" spans="1:15" x14ac:dyDescent="0.2">
      <c r="A110" s="7" t="s">
        <v>113</v>
      </c>
      <c r="B110" s="1">
        <v>80949.193670849607</v>
      </c>
      <c r="C110" s="1">
        <v>91138.257562521379</v>
      </c>
      <c r="D110" s="1">
        <v>127622.76423795187</v>
      </c>
      <c r="E110" s="1">
        <v>107861.28104069622</v>
      </c>
      <c r="F110" s="17">
        <v>126933.75027620993</v>
      </c>
      <c r="G110" s="7">
        <v>98712.625045617431</v>
      </c>
      <c r="H110" s="1">
        <v>96516.929291034394</v>
      </c>
      <c r="I110" s="1">
        <v>109178.37837085487</v>
      </c>
      <c r="J110" s="1">
        <v>86929.685385330798</v>
      </c>
      <c r="K110" s="8">
        <v>122588.88302947735</v>
      </c>
      <c r="L110" s="23">
        <v>106901.0493576458</v>
      </c>
      <c r="M110" s="1">
        <v>102785.30022446296</v>
      </c>
      <c r="N110" s="1">
        <v>0.96149945058618391</v>
      </c>
      <c r="O110" s="8">
        <v>0.72200922421952152</v>
      </c>
    </row>
    <row r="111" spans="1:15" x14ac:dyDescent="0.2">
      <c r="A111" s="7" t="s">
        <v>114</v>
      </c>
      <c r="B111" s="1">
        <v>60705.783897745132</v>
      </c>
      <c r="C111" s="1">
        <v>68285.923081915535</v>
      </c>
      <c r="D111" s="1">
        <v>134055.26031181167</v>
      </c>
      <c r="E111" s="1">
        <v>74813.844098526271</v>
      </c>
      <c r="F111" s="17">
        <v>107947.10336610544</v>
      </c>
      <c r="G111" s="7">
        <v>74801.918502022178</v>
      </c>
      <c r="H111" s="1">
        <v>74834.500311843862</v>
      </c>
      <c r="I111" s="1">
        <v>72855.814088739062</v>
      </c>
      <c r="J111" s="1">
        <v>60398.432386762033</v>
      </c>
      <c r="K111" s="8">
        <v>91943.121901546328</v>
      </c>
      <c r="L111" s="23">
        <v>89161.582951220829</v>
      </c>
      <c r="M111" s="1">
        <v>74966.757438182685</v>
      </c>
      <c r="N111" s="1">
        <v>0.84079661841800235</v>
      </c>
      <c r="O111" s="8">
        <v>0.36265684444618845</v>
      </c>
    </row>
    <row r="112" spans="1:15" x14ac:dyDescent="0.2">
      <c r="A112" s="7" t="s">
        <v>115</v>
      </c>
      <c r="B112" s="1">
        <v>1204328.2009585963</v>
      </c>
      <c r="C112" s="1">
        <v>1428443.9962034819</v>
      </c>
      <c r="D112" s="1">
        <v>1204434.6616908747</v>
      </c>
      <c r="E112" s="1">
        <v>1116674.4403648353</v>
      </c>
      <c r="F112" s="17">
        <v>1442705.6178630651</v>
      </c>
      <c r="G112" s="7">
        <v>1537890.4426221016</v>
      </c>
      <c r="H112" s="1">
        <v>1491646.2061145424</v>
      </c>
      <c r="I112" s="1">
        <v>1554957.4660580542</v>
      </c>
      <c r="J112" s="1">
        <v>1224141.4701024138</v>
      </c>
      <c r="K112" s="8">
        <v>1753236.4561473357</v>
      </c>
      <c r="L112" s="23">
        <v>1279317.3834161707</v>
      </c>
      <c r="M112" s="1">
        <v>1512374.4082088894</v>
      </c>
      <c r="N112" s="1">
        <v>1.1821729523993372</v>
      </c>
      <c r="O112" s="8">
        <v>6.1778430568514515E-2</v>
      </c>
    </row>
    <row r="113" spans="1:15" x14ac:dyDescent="0.2">
      <c r="A113" s="7" t="s">
        <v>116</v>
      </c>
      <c r="B113" s="1">
        <v>753116.6953384584</v>
      </c>
      <c r="C113" s="1">
        <v>913100.04972890299</v>
      </c>
      <c r="D113" s="1">
        <v>592822.63924304559</v>
      </c>
      <c r="E113" s="1">
        <v>695160.86711355695</v>
      </c>
      <c r="F113" s="17">
        <v>664980.7148220368</v>
      </c>
      <c r="G113" s="7">
        <v>746196.3551825023</v>
      </c>
      <c r="H113" s="1">
        <v>601625.76469796768</v>
      </c>
      <c r="I113" s="1">
        <v>556857.99774322088</v>
      </c>
      <c r="J113" s="1">
        <v>716172.63856277196</v>
      </c>
      <c r="K113" s="8">
        <v>615093.96879165317</v>
      </c>
      <c r="L113" s="23">
        <v>723836.19324920001</v>
      </c>
      <c r="M113" s="1">
        <v>647189.34499562322</v>
      </c>
      <c r="N113" s="1">
        <v>0.89411022967845843</v>
      </c>
      <c r="O113" s="8">
        <v>0.27077203094951696</v>
      </c>
    </row>
    <row r="114" spans="1:15" x14ac:dyDescent="0.2">
      <c r="A114" s="7" t="s">
        <v>117</v>
      </c>
      <c r="B114" s="1">
        <v>320844.89562794968</v>
      </c>
      <c r="C114" s="1">
        <v>473870.71849729482</v>
      </c>
      <c r="D114" s="1">
        <v>357152.6753436884</v>
      </c>
      <c r="E114" s="1">
        <v>418908.30107016186</v>
      </c>
      <c r="F114" s="17">
        <v>402306.64517024549</v>
      </c>
      <c r="G114" s="7">
        <v>523728.02766517166</v>
      </c>
      <c r="H114" s="1">
        <v>476678.98820655257</v>
      </c>
      <c r="I114" s="1">
        <v>398421.31922468275</v>
      </c>
      <c r="J114" s="1">
        <v>338518.25543542387</v>
      </c>
      <c r="K114" s="8">
        <v>703422.00898924854</v>
      </c>
      <c r="L114" s="23">
        <v>394616.64714186807</v>
      </c>
      <c r="M114" s="1">
        <v>488153.71990421589</v>
      </c>
      <c r="N114" s="1">
        <v>1.2370327593623298</v>
      </c>
      <c r="O114" s="8">
        <v>0.2050841245945168</v>
      </c>
    </row>
    <row r="115" spans="1:15" x14ac:dyDescent="0.2">
      <c r="A115" s="7" t="s">
        <v>118</v>
      </c>
      <c r="B115" s="1">
        <v>4749416.0055803377</v>
      </c>
      <c r="C115" s="1">
        <v>5306805.6929676896</v>
      </c>
      <c r="D115" s="1">
        <v>5468180.4850580096</v>
      </c>
      <c r="E115" s="1">
        <v>5396807.5402144138</v>
      </c>
      <c r="F115" s="17">
        <v>5476817.2389905099</v>
      </c>
      <c r="G115" s="7">
        <v>6259810.7217962155</v>
      </c>
      <c r="H115" s="1">
        <v>5589015.6597180683</v>
      </c>
      <c r="I115" s="1">
        <v>5733497.9132796163</v>
      </c>
      <c r="J115" s="1">
        <v>5725516.6803357303</v>
      </c>
      <c r="K115" s="8">
        <v>8358582.2812337624</v>
      </c>
      <c r="L115" s="23">
        <v>5279605.392562191</v>
      </c>
      <c r="M115" s="1">
        <v>6333284.6512726787</v>
      </c>
      <c r="N115" s="1">
        <v>1.1995753811818761</v>
      </c>
      <c r="O115" s="8">
        <v>8.5214146094091753E-2</v>
      </c>
    </row>
    <row r="116" spans="1:15" x14ac:dyDescent="0.2">
      <c r="A116" s="7" t="s">
        <v>119</v>
      </c>
      <c r="B116" s="1">
        <v>170072.66158888213</v>
      </c>
      <c r="C116" s="1">
        <v>258460.35827989131</v>
      </c>
      <c r="D116" s="1">
        <v>145247.88498462859</v>
      </c>
      <c r="E116" s="1">
        <v>183630.2848735365</v>
      </c>
      <c r="F116" s="17">
        <v>166972.64105499929</v>
      </c>
      <c r="G116" s="7">
        <v>239874.00475337668</v>
      </c>
      <c r="H116" s="1">
        <v>219948.26145111001</v>
      </c>
      <c r="I116" s="1">
        <v>223466.26441712334</v>
      </c>
      <c r="J116" s="1">
        <v>188445.74490663555</v>
      </c>
      <c r="K116" s="8">
        <v>364983.69680191722</v>
      </c>
      <c r="L116" s="23">
        <v>184876.76615638757</v>
      </c>
      <c r="M116" s="1">
        <v>247343.59446603255</v>
      </c>
      <c r="N116" s="1">
        <v>1.3378836054326273</v>
      </c>
      <c r="O116" s="8">
        <v>0.12271063239362817</v>
      </c>
    </row>
    <row r="117" spans="1:15" x14ac:dyDescent="0.2">
      <c r="A117" s="7" t="s">
        <v>120</v>
      </c>
      <c r="B117" s="1">
        <v>201726.35148108899</v>
      </c>
      <c r="C117" s="1">
        <v>275300.02837871539</v>
      </c>
      <c r="D117" s="1">
        <v>343538.37548064807</v>
      </c>
      <c r="E117" s="1">
        <v>213760.89157199068</v>
      </c>
      <c r="F117" s="17">
        <v>259093.62158241417</v>
      </c>
      <c r="G117" s="7">
        <v>234784.46034494293</v>
      </c>
      <c r="H117" s="1">
        <v>222102.75437608568</v>
      </c>
      <c r="I117" s="1">
        <v>253802.12507697282</v>
      </c>
      <c r="J117" s="1">
        <v>270832.69557639351</v>
      </c>
      <c r="K117" s="8">
        <v>264286.81419308973</v>
      </c>
      <c r="L117" s="23">
        <v>258683.85369897151</v>
      </c>
      <c r="M117" s="1">
        <v>249161.76991349692</v>
      </c>
      <c r="N117" s="1">
        <v>0.96319026622915793</v>
      </c>
      <c r="O117" s="8">
        <v>0.73184133503320281</v>
      </c>
    </row>
    <row r="118" spans="1:15" ht="16" thickBot="1" x14ac:dyDescent="0.25">
      <c r="A118" s="9" t="s">
        <v>121</v>
      </c>
      <c r="B118" s="10">
        <v>3084061.4289533854</v>
      </c>
      <c r="C118" s="10">
        <v>4177595.7792435759</v>
      </c>
      <c r="D118" s="10">
        <v>4757254.0005579758</v>
      </c>
      <c r="E118" s="10">
        <v>3063153.2747081635</v>
      </c>
      <c r="F118" s="20">
        <v>3816363.6184845213</v>
      </c>
      <c r="G118" s="9">
        <v>3463286.0615761015</v>
      </c>
      <c r="H118" s="10">
        <v>3134867.2131118528</v>
      </c>
      <c r="I118" s="10">
        <v>3829994.3861032031</v>
      </c>
      <c r="J118" s="10">
        <v>4162053.7686627908</v>
      </c>
      <c r="K118" s="11">
        <v>3693469.1045407648</v>
      </c>
      <c r="L118" s="26">
        <v>3779685.6203895239</v>
      </c>
      <c r="M118" s="10">
        <v>3656734.1067989422</v>
      </c>
      <c r="N118" s="10">
        <v>0.9674704390949026</v>
      </c>
      <c r="O118" s="11">
        <v>0.74691681951365396</v>
      </c>
    </row>
    <row r="119" spans="1:15" x14ac:dyDescent="0.2">
      <c r="A119" s="4" t="s">
        <v>122</v>
      </c>
      <c r="B119" s="5">
        <v>148516763.67803338</v>
      </c>
      <c r="C119" s="5">
        <v>157527772.49013662</v>
      </c>
      <c r="D119" s="5">
        <v>161948231.51906469</v>
      </c>
      <c r="E119" s="5">
        <v>157267678.05539903</v>
      </c>
      <c r="F119" s="19">
        <v>155557975.80838984</v>
      </c>
      <c r="G119" s="4">
        <v>150205702.11804238</v>
      </c>
      <c r="H119" s="5">
        <v>153039770.79292268</v>
      </c>
      <c r="I119" s="5">
        <v>127216516.43342987</v>
      </c>
      <c r="J119" s="5">
        <v>149046367.54765931</v>
      </c>
      <c r="K119" s="6">
        <v>142714085.9683879</v>
      </c>
      <c r="L119" s="25">
        <v>156163684.31020468</v>
      </c>
      <c r="M119" s="5">
        <v>144444488.57208842</v>
      </c>
      <c r="N119" s="5">
        <v>0.924955691267906</v>
      </c>
      <c r="O119" s="6">
        <v>5.1202050675785475E-2</v>
      </c>
    </row>
    <row r="120" spans="1:15" x14ac:dyDescent="0.2">
      <c r="A120" s="7" t="s">
        <v>123</v>
      </c>
      <c r="B120" s="1">
        <v>253672.91942870858</v>
      </c>
      <c r="C120" s="1">
        <v>243607.26035690168</v>
      </c>
      <c r="D120" s="1">
        <v>297076.00366400543</v>
      </c>
      <c r="E120" s="1">
        <v>307088.42588021926</v>
      </c>
      <c r="F120" s="17">
        <v>313689.12807238282</v>
      </c>
      <c r="G120" s="7">
        <v>323854.5252722138</v>
      </c>
      <c r="H120" s="1">
        <v>264784.76880888705</v>
      </c>
      <c r="I120" s="1">
        <v>277257.31186573714</v>
      </c>
      <c r="J120" s="1">
        <v>312229.74541335023</v>
      </c>
      <c r="K120" s="8">
        <v>265031.19025532494</v>
      </c>
      <c r="L120" s="23">
        <v>283026.74748044356</v>
      </c>
      <c r="M120" s="1">
        <v>288631.50832310261</v>
      </c>
      <c r="N120" s="1">
        <v>1.0198029369752282</v>
      </c>
      <c r="O120" s="8">
        <v>0.77497966414399255</v>
      </c>
    </row>
    <row r="121" spans="1:15" x14ac:dyDescent="0.2">
      <c r="A121" s="7" t="s">
        <v>124</v>
      </c>
      <c r="B121" s="1">
        <v>161120.82541240079</v>
      </c>
      <c r="C121" s="1">
        <v>122312.76666780414</v>
      </c>
      <c r="D121" s="1">
        <v>277242.5079206003</v>
      </c>
      <c r="E121" s="1">
        <v>233074.0519782489</v>
      </c>
      <c r="F121" s="17">
        <v>270036.75945173833</v>
      </c>
      <c r="G121" s="7">
        <v>322563.84112307394</v>
      </c>
      <c r="H121" s="1">
        <v>300259.60083167179</v>
      </c>
      <c r="I121" s="1">
        <v>221250.38638236711</v>
      </c>
      <c r="J121" s="1">
        <v>221889.89113749392</v>
      </c>
      <c r="K121" s="8">
        <v>310002.27906394086</v>
      </c>
      <c r="L121" s="23">
        <v>212757.38228615848</v>
      </c>
      <c r="M121" s="1">
        <v>275193.19970770954</v>
      </c>
      <c r="N121" s="1">
        <v>1.293460169281341</v>
      </c>
      <c r="O121" s="8">
        <v>0.13693341329435343</v>
      </c>
    </row>
    <row r="122" spans="1:15" x14ac:dyDescent="0.2">
      <c r="A122" s="7" t="s">
        <v>125</v>
      </c>
      <c r="B122" s="1">
        <v>158190.41400391137</v>
      </c>
      <c r="C122" s="1">
        <v>250903.32503396957</v>
      </c>
      <c r="D122" s="1">
        <v>180573.1889392384</v>
      </c>
      <c r="E122" s="1">
        <v>189780.90662996069</v>
      </c>
      <c r="F122" s="17">
        <v>177040.87219839415</v>
      </c>
      <c r="G122" s="7">
        <v>181111.31917378894</v>
      </c>
      <c r="H122" s="1">
        <v>146372.88355034948</v>
      </c>
      <c r="I122" s="1">
        <v>148786.70919981331</v>
      </c>
      <c r="J122" s="1">
        <v>215444.03489588702</v>
      </c>
      <c r="K122" s="8">
        <v>191765.83424196873</v>
      </c>
      <c r="L122" s="23">
        <v>191297.74136109484</v>
      </c>
      <c r="M122" s="1">
        <v>176696.15621236147</v>
      </c>
      <c r="N122" s="1">
        <v>0.92367089624350907</v>
      </c>
      <c r="O122" s="8">
        <v>0.49681171319872475</v>
      </c>
    </row>
    <row r="123" spans="1:15" x14ac:dyDescent="0.2">
      <c r="A123" s="7" t="s">
        <v>126</v>
      </c>
      <c r="B123" s="1">
        <v>149741.08842494112</v>
      </c>
      <c r="C123" s="1">
        <v>148485.76331868235</v>
      </c>
      <c r="D123" s="1">
        <v>189744.68067639056</v>
      </c>
      <c r="E123" s="1">
        <v>209996.05786844456</v>
      </c>
      <c r="F123" s="17">
        <v>207645.44833568306</v>
      </c>
      <c r="G123" s="7">
        <v>170035.39931076561</v>
      </c>
      <c r="H123" s="1">
        <v>127879.25933407084</v>
      </c>
      <c r="I123" s="1">
        <v>140842.45960794648</v>
      </c>
      <c r="J123" s="1">
        <v>169501.48363076389</v>
      </c>
      <c r="K123" s="8">
        <v>119302.16646598637</v>
      </c>
      <c r="L123" s="23">
        <v>181122.60772482835</v>
      </c>
      <c r="M123" s="1">
        <v>145512.15366990666</v>
      </c>
      <c r="N123" s="1">
        <v>0.80339034148060029</v>
      </c>
      <c r="O123" s="8">
        <v>7.1033550128431863E-2</v>
      </c>
    </row>
    <row r="124" spans="1:15" x14ac:dyDescent="0.2">
      <c r="A124" s="7" t="s">
        <v>127</v>
      </c>
      <c r="B124" s="1">
        <v>433767.28633315425</v>
      </c>
      <c r="C124" s="1">
        <v>468273.45934211038</v>
      </c>
      <c r="D124" s="1">
        <v>482140.95941172511</v>
      </c>
      <c r="E124" s="1">
        <v>513129.13381595642</v>
      </c>
      <c r="F124" s="17">
        <v>486331.72481439234</v>
      </c>
      <c r="G124" s="7">
        <v>481413.69924146356</v>
      </c>
      <c r="H124" s="1">
        <v>446798.17620086804</v>
      </c>
      <c r="I124" s="1">
        <v>451997.06550108246</v>
      </c>
      <c r="J124" s="1">
        <v>461625.48129975604</v>
      </c>
      <c r="K124" s="8">
        <v>441261.75065161195</v>
      </c>
      <c r="L124" s="23">
        <v>476728.51274346764</v>
      </c>
      <c r="M124" s="1">
        <v>456619.2345789565</v>
      </c>
      <c r="N124" s="1">
        <v>0.95781817611708042</v>
      </c>
      <c r="O124" s="8">
        <v>0.21018336229243206</v>
      </c>
    </row>
    <row r="125" spans="1:15" x14ac:dyDescent="0.2">
      <c r="A125" s="7" t="s">
        <v>128</v>
      </c>
      <c r="B125" s="1">
        <v>182384.70911942114</v>
      </c>
      <c r="C125" s="1">
        <v>242882.710087827</v>
      </c>
      <c r="D125" s="1">
        <v>160280.98656489266</v>
      </c>
      <c r="E125" s="1">
        <v>178582.24875784665</v>
      </c>
      <c r="F125" s="17">
        <v>169828.85999558313</v>
      </c>
      <c r="G125" s="7">
        <v>173733.1586541718</v>
      </c>
      <c r="H125" s="1">
        <v>158853.52079485089</v>
      </c>
      <c r="I125" s="1">
        <v>156057.26990847755</v>
      </c>
      <c r="J125" s="1">
        <v>177040.09079684148</v>
      </c>
      <c r="K125" s="8">
        <v>195323.31041464023</v>
      </c>
      <c r="L125" s="23">
        <v>186791.90290511414</v>
      </c>
      <c r="M125" s="1">
        <v>172201.47011379639</v>
      </c>
      <c r="N125" s="1">
        <v>0.92188937226722645</v>
      </c>
      <c r="O125" s="8">
        <v>0.39295951829969822</v>
      </c>
    </row>
    <row r="126" spans="1:15" x14ac:dyDescent="0.2">
      <c r="A126" s="7" t="s">
        <v>129</v>
      </c>
      <c r="B126" s="1">
        <v>139113.49687604216</v>
      </c>
      <c r="C126" s="1">
        <v>258753.96657395785</v>
      </c>
      <c r="D126" s="1">
        <v>201005.59489862292</v>
      </c>
      <c r="E126" s="1">
        <v>171961.02766178761</v>
      </c>
      <c r="F126" s="17">
        <v>190661.99192887419</v>
      </c>
      <c r="G126" s="7">
        <v>156284.21574447863</v>
      </c>
      <c r="H126" s="1">
        <v>146438.43023612013</v>
      </c>
      <c r="I126" s="1">
        <v>134733.22708217526</v>
      </c>
      <c r="J126" s="1">
        <v>205408.413319521</v>
      </c>
      <c r="K126" s="8">
        <v>179429.61578305886</v>
      </c>
      <c r="L126" s="23">
        <v>192299.21558785695</v>
      </c>
      <c r="M126" s="1">
        <v>164458.78043307076</v>
      </c>
      <c r="N126" s="1">
        <v>0.85522335559363449</v>
      </c>
      <c r="O126" s="8">
        <v>0.26748156962115699</v>
      </c>
    </row>
    <row r="127" spans="1:15" x14ac:dyDescent="0.2">
      <c r="A127" s="7" t="s">
        <v>130</v>
      </c>
      <c r="B127" s="1">
        <v>3183320.4323167535</v>
      </c>
      <c r="C127" s="1">
        <v>3070024.291868832</v>
      </c>
      <c r="D127" s="1">
        <v>4126746.3342021001</v>
      </c>
      <c r="E127" s="1">
        <v>4366197.5890095439</v>
      </c>
      <c r="F127" s="17">
        <v>4259156.6407590471</v>
      </c>
      <c r="G127" s="7">
        <v>4780503.6699260203</v>
      </c>
      <c r="H127" s="1">
        <v>4136265.0427390374</v>
      </c>
      <c r="I127" s="1">
        <v>3308621.8660312057</v>
      </c>
      <c r="J127" s="1">
        <v>4498982.8316655215</v>
      </c>
      <c r="K127" s="8">
        <v>3070550.9811530826</v>
      </c>
      <c r="L127" s="23">
        <v>3801089.0576312556</v>
      </c>
      <c r="M127" s="1">
        <v>3958984.8783029737</v>
      </c>
      <c r="N127" s="1">
        <v>1.0415396267432142</v>
      </c>
      <c r="O127" s="8">
        <v>0.72522895759021622</v>
      </c>
    </row>
    <row r="128" spans="1:15" x14ac:dyDescent="0.2">
      <c r="A128" s="7" t="s">
        <v>131</v>
      </c>
      <c r="B128" s="1">
        <v>133148.5700175153</v>
      </c>
      <c r="C128" s="1">
        <v>117178.19469645403</v>
      </c>
      <c r="D128" s="1">
        <v>188331.81008387951</v>
      </c>
      <c r="E128" s="1">
        <v>178362.76720364351</v>
      </c>
      <c r="F128" s="17">
        <v>196851.55439864116</v>
      </c>
      <c r="G128" s="7">
        <v>184841.50982382341</v>
      </c>
      <c r="H128" s="1">
        <v>163657.27546028752</v>
      </c>
      <c r="I128" s="1">
        <v>130894.52382302051</v>
      </c>
      <c r="J128" s="1">
        <v>107726.27391937083</v>
      </c>
      <c r="K128" s="8">
        <v>137477.36896751731</v>
      </c>
      <c r="L128" s="23">
        <v>162774.57928002672</v>
      </c>
      <c r="M128" s="1">
        <v>144919.39039880392</v>
      </c>
      <c r="N128" s="1">
        <v>0.89030726443773567</v>
      </c>
      <c r="O128" s="8">
        <v>0.41412435710703244</v>
      </c>
    </row>
    <row r="129" spans="1:15" x14ac:dyDescent="0.2">
      <c r="A129" s="7" t="s">
        <v>132</v>
      </c>
      <c r="B129" s="1">
        <v>3597207.6420909492</v>
      </c>
      <c r="C129" s="1">
        <v>3887821.1780797374</v>
      </c>
      <c r="D129" s="1">
        <v>4662197.5766782574</v>
      </c>
      <c r="E129" s="1">
        <v>4990729.8154771728</v>
      </c>
      <c r="F129" s="17">
        <v>5132148.6696827896</v>
      </c>
      <c r="G129" s="7">
        <v>3528012.1286552022</v>
      </c>
      <c r="H129" s="1">
        <v>3079612.7107262975</v>
      </c>
      <c r="I129" s="1">
        <v>3130399.89685923</v>
      </c>
      <c r="J129" s="1">
        <v>3122414.5307005756</v>
      </c>
      <c r="K129" s="8">
        <v>3150937.9462644714</v>
      </c>
      <c r="L129" s="23">
        <v>4454020.9764017817</v>
      </c>
      <c r="M129" s="1">
        <v>3202275.4426411553</v>
      </c>
      <c r="N129" s="1">
        <v>0.71896281126815453</v>
      </c>
      <c r="O129" s="8">
        <v>4.0787149386387524E-3</v>
      </c>
    </row>
    <row r="130" spans="1:15" x14ac:dyDescent="0.2">
      <c r="A130" s="7" t="s">
        <v>133</v>
      </c>
      <c r="B130" s="1">
        <v>81472.892412741829</v>
      </c>
      <c r="C130" s="1">
        <v>124398.18471407263</v>
      </c>
      <c r="D130" s="1">
        <v>140445.83480073078</v>
      </c>
      <c r="E130" s="1">
        <v>103584.19619777305</v>
      </c>
      <c r="F130" s="17">
        <v>113488.59113282373</v>
      </c>
      <c r="G130" s="7">
        <v>102580.40543190464</v>
      </c>
      <c r="H130" s="1">
        <v>97243.910128827716</v>
      </c>
      <c r="I130" s="1">
        <v>85443.236440718872</v>
      </c>
      <c r="J130" s="1">
        <v>137161.10603339539</v>
      </c>
      <c r="K130" s="8">
        <v>81352.851988502793</v>
      </c>
      <c r="L130" s="23">
        <v>112677.93985162838</v>
      </c>
      <c r="M130" s="1">
        <v>100756.30200466988</v>
      </c>
      <c r="N130" s="1">
        <v>0.89419723272668428</v>
      </c>
      <c r="O130" s="8">
        <v>0.41908202340455569</v>
      </c>
    </row>
    <row r="131" spans="1:15" x14ac:dyDescent="0.2">
      <c r="A131" s="7" t="s">
        <v>134</v>
      </c>
      <c r="B131" s="1">
        <v>4574182.5236831969</v>
      </c>
      <c r="C131" s="1">
        <v>5283232.0364594832</v>
      </c>
      <c r="D131" s="1">
        <v>4284926.4257158739</v>
      </c>
      <c r="E131" s="1">
        <v>4881216.913782442</v>
      </c>
      <c r="F131" s="17">
        <v>4566686.2440113304</v>
      </c>
      <c r="G131" s="7">
        <v>6131929.3766892692</v>
      </c>
      <c r="H131" s="1">
        <v>5433929.2161559938</v>
      </c>
      <c r="I131" s="1">
        <v>4280550.5514667435</v>
      </c>
      <c r="J131" s="1">
        <v>4799528.0294387424</v>
      </c>
      <c r="K131" s="8">
        <v>6124386.6860337621</v>
      </c>
      <c r="L131" s="23">
        <v>4718048.8287304658</v>
      </c>
      <c r="M131" s="1">
        <v>5354064.771956902</v>
      </c>
      <c r="N131" s="1">
        <v>1.1348048666545012</v>
      </c>
      <c r="O131" s="8">
        <v>0.15283115917299472</v>
      </c>
    </row>
    <row r="132" spans="1:15" x14ac:dyDescent="0.2">
      <c r="A132" s="7" t="s">
        <v>135</v>
      </c>
      <c r="B132" s="1">
        <v>4939235.9961477146</v>
      </c>
      <c r="C132" s="1">
        <v>4032532.4183725067</v>
      </c>
      <c r="D132" s="1">
        <v>5365355.6068072841</v>
      </c>
      <c r="E132" s="1">
        <v>5223369.1075104233</v>
      </c>
      <c r="F132" s="17">
        <v>5981415.0458633015</v>
      </c>
      <c r="G132" s="7">
        <v>6268767.4238174576</v>
      </c>
      <c r="H132" s="1">
        <v>5928611.5542298965</v>
      </c>
      <c r="I132" s="1">
        <v>4528292.3973536259</v>
      </c>
      <c r="J132" s="1">
        <v>4615375.8969075289</v>
      </c>
      <c r="K132" s="8">
        <v>6687365.3914507274</v>
      </c>
      <c r="L132" s="23">
        <v>5108381.6349402461</v>
      </c>
      <c r="M132" s="1">
        <v>5605682.5327518461</v>
      </c>
      <c r="N132" s="1">
        <v>1.0973499893606553</v>
      </c>
      <c r="O132" s="8">
        <v>0.38598764199462521</v>
      </c>
    </row>
    <row r="133" spans="1:15" x14ac:dyDescent="0.2">
      <c r="A133" s="7" t="s">
        <v>136</v>
      </c>
      <c r="B133" s="1">
        <v>146696.20121328198</v>
      </c>
      <c r="C133" s="1">
        <v>139249.40328115414</v>
      </c>
      <c r="D133" s="1">
        <v>146980.78889319324</v>
      </c>
      <c r="E133" s="1">
        <v>149658.18057298224</v>
      </c>
      <c r="F133" s="17">
        <v>155365.95791410256</v>
      </c>
      <c r="G133" s="7">
        <v>165890.74180712432</v>
      </c>
      <c r="H133" s="1">
        <v>106697.5954486352</v>
      </c>
      <c r="I133" s="1">
        <v>137212.58251048185</v>
      </c>
      <c r="J133" s="1">
        <v>173910.24640434442</v>
      </c>
      <c r="K133" s="8">
        <v>120560.89848290672</v>
      </c>
      <c r="L133" s="23">
        <v>147590.10637494284</v>
      </c>
      <c r="M133" s="1">
        <v>140854.41293069851</v>
      </c>
      <c r="N133" s="1">
        <v>0.95436216146404318</v>
      </c>
      <c r="O133" s="8">
        <v>0.62175457927901157</v>
      </c>
    </row>
    <row r="134" spans="1:15" x14ac:dyDescent="0.2">
      <c r="A134" s="7" t="s">
        <v>137</v>
      </c>
      <c r="B134" s="1">
        <v>86005.151191631507</v>
      </c>
      <c r="C134" s="1">
        <v>108321.00035944463</v>
      </c>
      <c r="D134" s="1">
        <v>126854.23003899265</v>
      </c>
      <c r="E134" s="1">
        <v>98902.973730173646</v>
      </c>
      <c r="F134" s="17">
        <v>106407.18093246911</v>
      </c>
      <c r="G134" s="7">
        <v>88442.796349894474</v>
      </c>
      <c r="H134" s="1">
        <v>74965.052413949583</v>
      </c>
      <c r="I134" s="1">
        <v>79760.575004576152</v>
      </c>
      <c r="J134" s="1">
        <v>74558.527536125184</v>
      </c>
      <c r="K134" s="8">
        <v>94112.837571897442</v>
      </c>
      <c r="L134" s="23">
        <v>105298.10725054231</v>
      </c>
      <c r="M134" s="1">
        <v>82367.957775288567</v>
      </c>
      <c r="N134" s="1">
        <v>0.78223588178375691</v>
      </c>
      <c r="O134" s="8">
        <v>1.7648509281382979E-2</v>
      </c>
    </row>
    <row r="135" spans="1:15" x14ac:dyDescent="0.2">
      <c r="A135" s="7" t="s">
        <v>138</v>
      </c>
      <c r="B135" s="1">
        <v>3115357.8602378541</v>
      </c>
      <c r="C135" s="1">
        <v>2497084.3153532394</v>
      </c>
      <c r="D135" s="1">
        <v>4354337.8006035211</v>
      </c>
      <c r="E135" s="1">
        <v>4055380.7927813837</v>
      </c>
      <c r="F135" s="17">
        <v>4788114.8189392323</v>
      </c>
      <c r="G135" s="7">
        <v>4713936.0355739072</v>
      </c>
      <c r="H135" s="1">
        <v>4937944.6364722494</v>
      </c>
      <c r="I135" s="1">
        <v>3995947.7989889458</v>
      </c>
      <c r="J135" s="1">
        <v>2794380.7283067163</v>
      </c>
      <c r="K135" s="8">
        <v>5177723.5219259327</v>
      </c>
      <c r="L135" s="23">
        <v>3762055.1175830462</v>
      </c>
      <c r="M135" s="1">
        <v>4323986.5442535505</v>
      </c>
      <c r="N135" s="1">
        <v>1.1493682067666038</v>
      </c>
      <c r="O135" s="8">
        <v>0.37681053585465052</v>
      </c>
    </row>
    <row r="136" spans="1:15" x14ac:dyDescent="0.2">
      <c r="A136" s="7" t="s">
        <v>139</v>
      </c>
      <c r="B136" s="1">
        <v>14305451.027095582</v>
      </c>
      <c r="C136" s="1">
        <v>21164545.585566565</v>
      </c>
      <c r="D136" s="1">
        <v>24633252.879789874</v>
      </c>
      <c r="E136" s="1">
        <v>17092455.055919927</v>
      </c>
      <c r="F136" s="17">
        <v>17053071.945832379</v>
      </c>
      <c r="G136" s="7">
        <v>25915745.291965187</v>
      </c>
      <c r="H136" s="1">
        <v>20224912.998450089</v>
      </c>
      <c r="I136" s="1">
        <v>14940213.61829808</v>
      </c>
      <c r="J136" s="1">
        <v>24104680.383399881</v>
      </c>
      <c r="K136" s="8">
        <v>25946171.100959063</v>
      </c>
      <c r="L136" s="23">
        <v>18849755.298840869</v>
      </c>
      <c r="M136" s="1">
        <v>22226344.67861446</v>
      </c>
      <c r="N136" s="1">
        <v>1.1791317354650874</v>
      </c>
      <c r="O136" s="8">
        <v>0.25812139130961725</v>
      </c>
    </row>
    <row r="137" spans="1:15" x14ac:dyDescent="0.2">
      <c r="A137" s="7" t="s">
        <v>140</v>
      </c>
      <c r="B137" s="1">
        <v>141099.0562800738</v>
      </c>
      <c r="C137" s="1">
        <v>226106.46880781365</v>
      </c>
      <c r="D137" s="1">
        <v>354904.44937063719</v>
      </c>
      <c r="E137" s="1">
        <v>192979.27783069146</v>
      </c>
      <c r="F137" s="17">
        <v>247083.60888951574</v>
      </c>
      <c r="G137" s="7">
        <v>237399.75051352457</v>
      </c>
      <c r="H137" s="1">
        <v>167495.87858141723</v>
      </c>
      <c r="I137" s="1">
        <v>139891.00183351323</v>
      </c>
      <c r="J137" s="1">
        <v>260503.01997727348</v>
      </c>
      <c r="K137" s="8">
        <v>219019.65162810992</v>
      </c>
      <c r="L137" s="23">
        <v>232434.57223574637</v>
      </c>
      <c r="M137" s="1">
        <v>204861.8605067677</v>
      </c>
      <c r="N137" s="1">
        <v>0.88137430906357128</v>
      </c>
      <c r="O137" s="8">
        <v>0.52904999493325922</v>
      </c>
    </row>
    <row r="138" spans="1:15" x14ac:dyDescent="0.2">
      <c r="A138" s="7" t="s">
        <v>141</v>
      </c>
      <c r="B138" s="1">
        <v>59636.471318555014</v>
      </c>
      <c r="C138" s="1">
        <v>58637.920894646544</v>
      </c>
      <c r="D138" s="1">
        <v>98959.765273430065</v>
      </c>
      <c r="E138" s="1">
        <v>86482.735092235802</v>
      </c>
      <c r="F138" s="17">
        <v>96249.764592788051</v>
      </c>
      <c r="G138" s="7">
        <v>92926.125374985786</v>
      </c>
      <c r="H138" s="1">
        <v>88436.919407611771</v>
      </c>
      <c r="I138" s="1">
        <v>71241.748689585758</v>
      </c>
      <c r="J138" s="1">
        <v>70173.213558658579</v>
      </c>
      <c r="K138" s="8">
        <v>91508.227999329014</v>
      </c>
      <c r="L138" s="23">
        <v>79993.331434331107</v>
      </c>
      <c r="M138" s="1">
        <v>82857.247006034173</v>
      </c>
      <c r="N138" s="1">
        <v>1.0358019289902201</v>
      </c>
      <c r="O138" s="8">
        <v>0.78392603346889467</v>
      </c>
    </row>
    <row r="139" spans="1:15" x14ac:dyDescent="0.2">
      <c r="A139" s="7" t="s">
        <v>142</v>
      </c>
      <c r="B139" s="1">
        <v>2367647.0932004284</v>
      </c>
      <c r="C139" s="1">
        <v>2762434.265354028</v>
      </c>
      <c r="D139" s="1">
        <v>4094628.2882243651</v>
      </c>
      <c r="E139" s="1">
        <v>3525177.6981260404</v>
      </c>
      <c r="F139" s="17">
        <v>4016233.5829056171</v>
      </c>
      <c r="G139" s="7">
        <v>3428105.3169211708</v>
      </c>
      <c r="H139" s="1">
        <v>3135679.0974160535</v>
      </c>
      <c r="I139" s="1">
        <v>2435408.7632965874</v>
      </c>
      <c r="J139" s="1">
        <v>2464236.1958184685</v>
      </c>
      <c r="K139" s="8">
        <v>3718098.7989646783</v>
      </c>
      <c r="L139" s="23">
        <v>3353224.1855620956</v>
      </c>
      <c r="M139" s="1">
        <v>3036305.6344833919</v>
      </c>
      <c r="N139" s="1">
        <v>0.90548840950054788</v>
      </c>
      <c r="O139" s="8">
        <v>0.47972552264583879</v>
      </c>
    </row>
    <row r="140" spans="1:15" x14ac:dyDescent="0.2">
      <c r="A140" s="7" t="s">
        <v>143</v>
      </c>
      <c r="B140" s="1">
        <v>104388.30807111409</v>
      </c>
      <c r="C140" s="1">
        <v>93663.418465997165</v>
      </c>
      <c r="D140" s="1">
        <v>113459.85866353817</v>
      </c>
      <c r="E140" s="1">
        <v>120400.08142948642</v>
      </c>
      <c r="F140" s="17">
        <v>117973.42824617932</v>
      </c>
      <c r="G140" s="7">
        <v>126919.01345729466</v>
      </c>
      <c r="H140" s="1">
        <v>94181.130451769073</v>
      </c>
      <c r="I140" s="1">
        <v>96981.376816420248</v>
      </c>
      <c r="J140" s="1">
        <v>114522.51254247014</v>
      </c>
      <c r="K140" s="8">
        <v>85407.041462473819</v>
      </c>
      <c r="L140" s="23">
        <v>109977.01897526304</v>
      </c>
      <c r="M140" s="1">
        <v>103602.21494608557</v>
      </c>
      <c r="N140" s="1">
        <v>0.94203512616930141</v>
      </c>
      <c r="O140" s="8">
        <v>0.49740273705260885</v>
      </c>
    </row>
    <row r="141" spans="1:15" x14ac:dyDescent="0.2">
      <c r="A141" s="7" t="s">
        <v>144</v>
      </c>
      <c r="B141" s="1">
        <v>76962.315059135275</v>
      </c>
      <c r="C141" s="1">
        <v>74608.542011139914</v>
      </c>
      <c r="D141" s="1">
        <v>107582.84768300892</v>
      </c>
      <c r="E141" s="1">
        <v>97428.050091684068</v>
      </c>
      <c r="F141" s="17">
        <v>105544.58617000883</v>
      </c>
      <c r="G141" s="7">
        <v>98728.979414228786</v>
      </c>
      <c r="H141" s="1">
        <v>78894.382987547375</v>
      </c>
      <c r="I141" s="1">
        <v>69673.656439376209</v>
      </c>
      <c r="J141" s="1">
        <v>72141.471651724511</v>
      </c>
      <c r="K141" s="8">
        <v>74982.757912833098</v>
      </c>
      <c r="L141" s="23">
        <v>92425.268202995401</v>
      </c>
      <c r="M141" s="1">
        <v>78884.249681141999</v>
      </c>
      <c r="N141" s="1">
        <v>0.85349224530122003</v>
      </c>
      <c r="O141" s="8">
        <v>0.1592991846285389</v>
      </c>
    </row>
    <row r="142" spans="1:15" x14ac:dyDescent="0.2">
      <c r="A142" s="7" t="s">
        <v>145</v>
      </c>
      <c r="B142" s="1">
        <v>61274.115545490014</v>
      </c>
      <c r="C142" s="1">
        <v>50007.991746701693</v>
      </c>
      <c r="D142" s="1">
        <v>82100.158878870396</v>
      </c>
      <c r="E142" s="1">
        <v>76071.806113306186</v>
      </c>
      <c r="F142" s="17">
        <v>81205.947517430992</v>
      </c>
      <c r="G142" s="7">
        <v>77677.317999257473</v>
      </c>
      <c r="H142" s="1">
        <v>61078.529455649637</v>
      </c>
      <c r="I142" s="1">
        <v>63151.820876431106</v>
      </c>
      <c r="J142" s="1">
        <v>65587.077017415795</v>
      </c>
      <c r="K142" s="8">
        <v>54238.816172727369</v>
      </c>
      <c r="L142" s="23">
        <v>70132.003960359856</v>
      </c>
      <c r="M142" s="1">
        <v>64346.712304296278</v>
      </c>
      <c r="N142" s="1">
        <v>0.91750853634050511</v>
      </c>
      <c r="O142" s="8">
        <v>0.45342783125345421</v>
      </c>
    </row>
    <row r="143" spans="1:15" x14ac:dyDescent="0.2">
      <c r="A143" s="7" t="s">
        <v>146</v>
      </c>
      <c r="B143" s="1">
        <v>35363.126646735887</v>
      </c>
      <c r="C143" s="1">
        <v>29666.706912876773</v>
      </c>
      <c r="D143" s="1">
        <v>39457.534275571546</v>
      </c>
      <c r="E143" s="1">
        <v>39898.93260250926</v>
      </c>
      <c r="F143" s="17">
        <v>44052.722730900692</v>
      </c>
      <c r="G143" s="7">
        <v>39103.415699759913</v>
      </c>
      <c r="H143" s="1">
        <v>37826.361526586159</v>
      </c>
      <c r="I143" s="1">
        <v>33977.05859513575</v>
      </c>
      <c r="J143" s="1">
        <v>30101.883293372779</v>
      </c>
      <c r="K143" s="8">
        <v>37717.080610698402</v>
      </c>
      <c r="L143" s="23">
        <v>37687.804633718835</v>
      </c>
      <c r="M143" s="1">
        <v>35745.159945110601</v>
      </c>
      <c r="N143" s="1">
        <v>0.94845428892745398</v>
      </c>
      <c r="O143" s="8">
        <v>0.52718257653660638</v>
      </c>
    </row>
    <row r="144" spans="1:15" x14ac:dyDescent="0.2">
      <c r="A144" s="7" t="s">
        <v>147</v>
      </c>
      <c r="B144" s="1">
        <v>47353365.970894538</v>
      </c>
      <c r="C144" s="1">
        <v>47031281.443008475</v>
      </c>
      <c r="D144" s="1">
        <v>44317358.222088218</v>
      </c>
      <c r="E144" s="1">
        <v>51768447.809107617</v>
      </c>
      <c r="F144" s="17">
        <v>46627539.143954977</v>
      </c>
      <c r="G144" s="7">
        <v>51706631.636934489</v>
      </c>
      <c r="H144" s="1">
        <v>48732894.577944562</v>
      </c>
      <c r="I144" s="1">
        <v>43019883.755425952</v>
      </c>
      <c r="J144" s="1">
        <v>44716728.775268048</v>
      </c>
      <c r="K144" s="8">
        <v>46431226.174255706</v>
      </c>
      <c r="L144" s="23">
        <v>47419598.517810762</v>
      </c>
      <c r="M144" s="1">
        <v>46921472.983965747</v>
      </c>
      <c r="N144" s="1">
        <v>0.98949536585262488</v>
      </c>
      <c r="O144" s="8">
        <v>0.80453463203502684</v>
      </c>
    </row>
    <row r="145" spans="1:15" x14ac:dyDescent="0.2">
      <c r="A145" s="7" t="s">
        <v>148</v>
      </c>
      <c r="B145" s="1">
        <v>2478617.5882753674</v>
      </c>
      <c r="C145" s="1">
        <v>2273303.8099273257</v>
      </c>
      <c r="D145" s="1">
        <v>3502943.158122052</v>
      </c>
      <c r="E145" s="1">
        <v>3389758.021984342</v>
      </c>
      <c r="F145" s="17">
        <v>3661036.0919290693</v>
      </c>
      <c r="G145" s="7">
        <v>3158318.7247499754</v>
      </c>
      <c r="H145" s="1">
        <v>2619593.749452176</v>
      </c>
      <c r="I145" s="1">
        <v>2208614.4433765234</v>
      </c>
      <c r="J145" s="1">
        <v>2410253.8639820851</v>
      </c>
      <c r="K145" s="8">
        <v>2329061.0667298855</v>
      </c>
      <c r="L145" s="23">
        <v>3061131.7340476313</v>
      </c>
      <c r="M145" s="1">
        <v>2545168.3696581288</v>
      </c>
      <c r="N145" s="1">
        <v>0.83144686043705096</v>
      </c>
      <c r="O145" s="8">
        <v>0.15695328863795421</v>
      </c>
    </row>
    <row r="146" spans="1:15" x14ac:dyDescent="0.2">
      <c r="A146" s="7" t="s">
        <v>149</v>
      </c>
      <c r="B146" s="1">
        <v>46433098.058170363</v>
      </c>
      <c r="C146" s="1">
        <v>45971889.924026027</v>
      </c>
      <c r="D146" s="1">
        <v>52598999.287457824</v>
      </c>
      <c r="E146" s="1">
        <v>53442618.621871307</v>
      </c>
      <c r="F146" s="17">
        <v>54435752.248029843</v>
      </c>
      <c r="G146" s="7">
        <v>64271086.008578412</v>
      </c>
      <c r="H146" s="1">
        <v>64036274.210239053</v>
      </c>
      <c r="I146" s="1">
        <v>55058150.321311012</v>
      </c>
      <c r="J146" s="1">
        <v>51821533.943170682</v>
      </c>
      <c r="K146" s="8">
        <v>65539136.067945607</v>
      </c>
      <c r="L146" s="23">
        <v>50576471.627911068</v>
      </c>
      <c r="M146" s="1">
        <v>60145236.110248946</v>
      </c>
      <c r="N146" s="1">
        <v>1.189193990295228</v>
      </c>
      <c r="O146" s="8">
        <v>2.0760600633448058E-2</v>
      </c>
    </row>
    <row r="147" spans="1:15" x14ac:dyDescent="0.2">
      <c r="A147" s="7" t="s">
        <v>150</v>
      </c>
      <c r="B147" s="1">
        <v>3469901.1299721822</v>
      </c>
      <c r="C147" s="1">
        <v>4666788.2849869188</v>
      </c>
      <c r="D147" s="1">
        <v>3611471.6525524897</v>
      </c>
      <c r="E147" s="1">
        <v>3740803.4748060997</v>
      </c>
      <c r="F147" s="17">
        <v>3503860.4644621559</v>
      </c>
      <c r="G147" s="7">
        <v>3312441.586197922</v>
      </c>
      <c r="H147" s="1">
        <v>2643119.7911845641</v>
      </c>
      <c r="I147" s="1">
        <v>2634715.4855676582</v>
      </c>
      <c r="J147" s="1">
        <v>3998419.6465596915</v>
      </c>
      <c r="K147" s="8">
        <v>2744922.3855386693</v>
      </c>
      <c r="L147" s="23">
        <v>3798565.0013559693</v>
      </c>
      <c r="M147" s="1">
        <v>3066723.7790097008</v>
      </c>
      <c r="N147" s="1">
        <v>0.80733744925122408</v>
      </c>
      <c r="O147" s="8">
        <v>6.6904384938933179E-2</v>
      </c>
    </row>
    <row r="148" spans="1:15" x14ac:dyDescent="0.2">
      <c r="A148" s="7" t="s">
        <v>151</v>
      </c>
      <c r="B148" s="1">
        <v>1974901.0533093696</v>
      </c>
      <c r="C148" s="1">
        <v>3126182.1723477207</v>
      </c>
      <c r="D148" s="1">
        <v>2088694.7543324034</v>
      </c>
      <c r="E148" s="1">
        <v>2451999.7414033925</v>
      </c>
      <c r="F148" s="17">
        <v>2253472.9973390419</v>
      </c>
      <c r="G148" s="7">
        <v>2791039.8767303433</v>
      </c>
      <c r="H148" s="1">
        <v>2147212.1460949946</v>
      </c>
      <c r="I148" s="1">
        <v>2285190.0982652497</v>
      </c>
      <c r="J148" s="1">
        <v>2730288.9548871261</v>
      </c>
      <c r="K148" s="8">
        <v>2599391.1972251688</v>
      </c>
      <c r="L148" s="23">
        <v>2379050.1437463858</v>
      </c>
      <c r="M148" s="1">
        <v>2510624.4546405762</v>
      </c>
      <c r="N148" s="1">
        <v>1.0553053962481829</v>
      </c>
      <c r="O148" s="8">
        <v>0.59733764646214849</v>
      </c>
    </row>
    <row r="149" spans="1:15" x14ac:dyDescent="0.2">
      <c r="A149" s="7" t="s">
        <v>152</v>
      </c>
      <c r="B149" s="1">
        <v>1508238.3097739515</v>
      </c>
      <c r="C149" s="1">
        <v>1347147.7364399657</v>
      </c>
      <c r="D149" s="1">
        <v>3116812.5628131079</v>
      </c>
      <c r="E149" s="1">
        <v>2460603.3134874734</v>
      </c>
      <c r="F149" s="17">
        <v>3280696.8835867131</v>
      </c>
      <c r="G149" s="7">
        <v>3086741.0340091651</v>
      </c>
      <c r="H149" s="1">
        <v>3279418.3717977614</v>
      </c>
      <c r="I149" s="1">
        <v>2260856.1199809401</v>
      </c>
      <c r="J149" s="1">
        <v>1706419.317396028</v>
      </c>
      <c r="K149" s="8">
        <v>3208527.5860794582</v>
      </c>
      <c r="L149" s="23">
        <v>2342699.7612202419</v>
      </c>
      <c r="M149" s="1">
        <v>2708392.4858526709</v>
      </c>
      <c r="N149" s="1">
        <v>1.1560988440285453</v>
      </c>
      <c r="O149" s="8">
        <v>0.48975524730881903</v>
      </c>
    </row>
    <row r="150" spans="1:15" x14ac:dyDescent="0.2">
      <c r="A150" s="7" t="s">
        <v>153</v>
      </c>
      <c r="B150" s="1">
        <v>2708634.8537307838</v>
      </c>
      <c r="C150" s="1">
        <v>2679532.9377202527</v>
      </c>
      <c r="D150" s="1">
        <v>3355938.7192773134</v>
      </c>
      <c r="E150" s="1">
        <v>3382147.2306600683</v>
      </c>
      <c r="F150" s="17">
        <v>3645774.9278166979</v>
      </c>
      <c r="G150" s="7">
        <v>3578783.6237626285</v>
      </c>
      <c r="H150" s="1">
        <v>3347706.9932997702</v>
      </c>
      <c r="I150" s="1">
        <v>3068679.1412641727</v>
      </c>
      <c r="J150" s="1">
        <v>2705441.73201621</v>
      </c>
      <c r="K150" s="8">
        <v>4001997.5080856266</v>
      </c>
      <c r="L150" s="23">
        <v>3154405.7338410234</v>
      </c>
      <c r="M150" s="1">
        <v>3340521.7996856817</v>
      </c>
      <c r="N150" s="1">
        <v>1.0590019425364252</v>
      </c>
      <c r="O150" s="8">
        <v>0.54448509972883785</v>
      </c>
    </row>
    <row r="151" spans="1:15" x14ac:dyDescent="0.2">
      <c r="A151" s="7" t="s">
        <v>154</v>
      </c>
      <c r="B151" s="1">
        <v>3046042.1289826175</v>
      </c>
      <c r="C151" s="1">
        <v>3283878.114916312</v>
      </c>
      <c r="D151" s="1">
        <v>3336382.2768714135</v>
      </c>
      <c r="E151" s="1">
        <v>3378782.1482907957</v>
      </c>
      <c r="F151" s="17">
        <v>3517354.5917456867</v>
      </c>
      <c r="G151" s="7">
        <v>3734627.0395206581</v>
      </c>
      <c r="H151" s="1">
        <v>3253658.1914866539</v>
      </c>
      <c r="I151" s="1">
        <v>3449651.5662388997</v>
      </c>
      <c r="J151" s="1">
        <v>3701168.2618342028</v>
      </c>
      <c r="K151" s="8">
        <v>3430547.4161001397</v>
      </c>
      <c r="L151" s="23">
        <v>3312487.8521613651</v>
      </c>
      <c r="M151" s="1">
        <v>3513930.4950361103</v>
      </c>
      <c r="N151" s="1">
        <v>1.0608130963388458</v>
      </c>
      <c r="O151" s="8">
        <v>0.12785357396485172</v>
      </c>
    </row>
    <row r="152" spans="1:15" x14ac:dyDescent="0.2">
      <c r="A152" s="7" t="s">
        <v>155</v>
      </c>
      <c r="B152" s="1">
        <v>145409573.90281481</v>
      </c>
      <c r="C152" s="1">
        <v>152823182.23055011</v>
      </c>
      <c r="D152" s="1">
        <v>161943271.68015549</v>
      </c>
      <c r="E152" s="1">
        <v>156433829.84505773</v>
      </c>
      <c r="F152" s="17">
        <v>155412302.91707683</v>
      </c>
      <c r="G152" s="7">
        <v>149131713.72327834</v>
      </c>
      <c r="H152" s="1">
        <v>152550906.03977439</v>
      </c>
      <c r="I152" s="1">
        <v>142816422.75424343</v>
      </c>
      <c r="J152" s="1">
        <v>146790091.15017897</v>
      </c>
      <c r="K152" s="8">
        <v>141953130.66198415</v>
      </c>
      <c r="L152" s="23">
        <v>154404432.11513099</v>
      </c>
      <c r="M152" s="1">
        <v>146648452.86589184</v>
      </c>
      <c r="N152" s="1">
        <v>0.94976841569252402</v>
      </c>
      <c r="O152" s="8">
        <v>4.8763592136540156E-2</v>
      </c>
    </row>
    <row r="153" spans="1:15" x14ac:dyDescent="0.2">
      <c r="A153" s="7" t="s">
        <v>156</v>
      </c>
      <c r="B153" s="1">
        <v>1488672.3540789899</v>
      </c>
      <c r="C153" s="1">
        <v>2084402.4283217341</v>
      </c>
      <c r="D153" s="1">
        <v>1795083.9446651561</v>
      </c>
      <c r="E153" s="1">
        <v>1974161.6275665972</v>
      </c>
      <c r="F153" s="17">
        <v>1660861.5242469013</v>
      </c>
      <c r="G153" s="7">
        <v>1732951.2288017427</v>
      </c>
      <c r="H153" s="1">
        <v>1446416.4346701328</v>
      </c>
      <c r="I153" s="1">
        <v>1401884.4900987465</v>
      </c>
      <c r="J153" s="1">
        <v>1947972.1004817137</v>
      </c>
      <c r="K153" s="8">
        <v>1717211.1031907508</v>
      </c>
      <c r="L153" s="23">
        <v>1800636.375775876</v>
      </c>
      <c r="M153" s="1">
        <v>1649287.0714486171</v>
      </c>
      <c r="N153" s="1">
        <v>0.91594676950695064</v>
      </c>
      <c r="O153" s="8">
        <v>0.33255115485249243</v>
      </c>
    </row>
    <row r="154" spans="1:15" x14ac:dyDescent="0.2">
      <c r="A154" s="7" t="s">
        <v>157</v>
      </c>
      <c r="B154" s="1">
        <v>38995154.912615858</v>
      </c>
      <c r="C154" s="1">
        <v>45642354.944990449</v>
      </c>
      <c r="D154" s="1">
        <v>43392163.342396393</v>
      </c>
      <c r="E154" s="1">
        <v>46957967.006584272</v>
      </c>
      <c r="F154" s="17">
        <v>40356857.112162769</v>
      </c>
      <c r="G154" s="7">
        <v>38821382.956134498</v>
      </c>
      <c r="H154" s="1">
        <v>34743952.488686681</v>
      </c>
      <c r="I154" s="1">
        <v>34483104.778972872</v>
      </c>
      <c r="J154" s="1">
        <v>45455568.211080693</v>
      </c>
      <c r="K154" s="8">
        <v>38139105.974917471</v>
      </c>
      <c r="L154" s="23">
        <v>43068899.463749945</v>
      </c>
      <c r="M154" s="1">
        <v>38328622.88195844</v>
      </c>
      <c r="N154" s="1">
        <v>0.8899373645295654</v>
      </c>
      <c r="O154" s="8">
        <v>9.3994152462122282E-2</v>
      </c>
    </row>
    <row r="155" spans="1:15" x14ac:dyDescent="0.2">
      <c r="A155" s="7" t="s">
        <v>158</v>
      </c>
      <c r="B155" s="1">
        <v>1863013.354082145</v>
      </c>
      <c r="C155" s="1">
        <v>1744909.5586369538</v>
      </c>
      <c r="D155" s="1">
        <v>2046178.4778956964</v>
      </c>
      <c r="E155" s="1">
        <v>2084497.8795788512</v>
      </c>
      <c r="F155" s="17">
        <v>2215827.1775323157</v>
      </c>
      <c r="G155" s="7">
        <v>2324289.973962564</v>
      </c>
      <c r="H155" s="1">
        <v>1643000.7358341874</v>
      </c>
      <c r="I155" s="1">
        <v>1998608.3651482619</v>
      </c>
      <c r="J155" s="1">
        <v>2405044.6800564257</v>
      </c>
      <c r="K155" s="8">
        <v>1569017.2540614372</v>
      </c>
      <c r="L155" s="23">
        <v>1990885.2895451926</v>
      </c>
      <c r="M155" s="1">
        <v>1987992.2018125751</v>
      </c>
      <c r="N155" s="1">
        <v>0.99854683353791895</v>
      </c>
      <c r="O155" s="8">
        <v>0.98821578966477341</v>
      </c>
    </row>
    <row r="156" spans="1:15" x14ac:dyDescent="0.2">
      <c r="A156" s="7" t="s">
        <v>159</v>
      </c>
      <c r="B156" s="1">
        <v>34119162.855599679</v>
      </c>
      <c r="C156" s="1">
        <v>45707786.565099411</v>
      </c>
      <c r="D156" s="1">
        <v>38895511.414372817</v>
      </c>
      <c r="E156" s="1">
        <v>39829767.774345651</v>
      </c>
      <c r="F156" s="17">
        <v>39101787.299095176</v>
      </c>
      <c r="G156" s="7">
        <v>49441448.476344191</v>
      </c>
      <c r="H156" s="1">
        <v>45633478.447214194</v>
      </c>
      <c r="I156" s="1">
        <v>40430939.456679419</v>
      </c>
      <c r="J156" s="1">
        <v>46625558.132920943</v>
      </c>
      <c r="K156" s="8">
        <v>49641864.829429805</v>
      </c>
      <c r="L156" s="23">
        <v>39530803.181702547</v>
      </c>
      <c r="M156" s="1">
        <v>46354657.868517712</v>
      </c>
      <c r="N156" s="1">
        <v>1.1726212001170189</v>
      </c>
      <c r="O156" s="8">
        <v>2.5487619820526129E-2</v>
      </c>
    </row>
    <row r="157" spans="1:15" x14ac:dyDescent="0.2">
      <c r="A157" s="7" t="s">
        <v>160</v>
      </c>
      <c r="B157" s="1">
        <v>2768155.3713342482</v>
      </c>
      <c r="C157" s="1">
        <v>2695307.4746662197</v>
      </c>
      <c r="D157" s="1">
        <v>2744820.0357721173</v>
      </c>
      <c r="E157" s="1">
        <v>2950990.0135137555</v>
      </c>
      <c r="F157" s="17">
        <v>2898818.3108539656</v>
      </c>
      <c r="G157" s="7">
        <v>2361285.5100424751</v>
      </c>
      <c r="H157" s="1">
        <v>1915878.0225455631</v>
      </c>
      <c r="I157" s="1">
        <v>2441243.6135657118</v>
      </c>
      <c r="J157" s="1">
        <v>2779231.7446978665</v>
      </c>
      <c r="K157" s="8">
        <v>2032621.3597982433</v>
      </c>
      <c r="L157" s="23">
        <v>2811618.2412280613</v>
      </c>
      <c r="M157" s="1">
        <v>2306052.0501299719</v>
      </c>
      <c r="N157" s="1">
        <v>0.82018675804391294</v>
      </c>
      <c r="O157" s="8">
        <v>1.3846935823912788E-2</v>
      </c>
    </row>
    <row r="158" spans="1:15" x14ac:dyDescent="0.2">
      <c r="A158" s="7" t="s">
        <v>161</v>
      </c>
      <c r="B158" s="1">
        <v>3567098.8436494903</v>
      </c>
      <c r="C158" s="1">
        <v>4439781.6910328278</v>
      </c>
      <c r="D158" s="1">
        <v>3938819.7106472612</v>
      </c>
      <c r="E158" s="1">
        <v>3882704.1642084429</v>
      </c>
      <c r="F158" s="17">
        <v>3819596.9004046335</v>
      </c>
      <c r="G158" s="7">
        <v>4450173.1431191564</v>
      </c>
      <c r="H158" s="1">
        <v>4415775.7190707903</v>
      </c>
      <c r="I158" s="1">
        <v>3977910.0864219381</v>
      </c>
      <c r="J158" s="1">
        <v>4202116.9959196523</v>
      </c>
      <c r="K158" s="8">
        <v>4736303.601463181</v>
      </c>
      <c r="L158" s="23">
        <v>3929600.2619885309</v>
      </c>
      <c r="M158" s="1">
        <v>4356455.9091989435</v>
      </c>
      <c r="N158" s="1">
        <v>1.1086257173126324</v>
      </c>
      <c r="O158" s="8">
        <v>5.5894395489108621E-2</v>
      </c>
    </row>
    <row r="159" spans="1:15" x14ac:dyDescent="0.2">
      <c r="A159" s="7" t="s">
        <v>162</v>
      </c>
      <c r="B159" s="1">
        <v>42242868.721001044</v>
      </c>
      <c r="C159" s="1">
        <v>40887504.835967787</v>
      </c>
      <c r="D159" s="1">
        <v>39662904.943039931</v>
      </c>
      <c r="E159" s="1">
        <v>45376260.181950517</v>
      </c>
      <c r="F159" s="17">
        <v>42830531.112089783</v>
      </c>
      <c r="G159" s="7">
        <v>42376188.868542068</v>
      </c>
      <c r="H159" s="1">
        <v>43506272.3345429</v>
      </c>
      <c r="I159" s="1">
        <v>41928713.245879978</v>
      </c>
      <c r="J159" s="1">
        <v>39798342.21025449</v>
      </c>
      <c r="K159" s="8">
        <v>35757761.742315523</v>
      </c>
      <c r="L159" s="23">
        <v>42200013.958809808</v>
      </c>
      <c r="M159" s="1">
        <v>40673455.680306993</v>
      </c>
      <c r="N159" s="1">
        <v>0.96382564517649583</v>
      </c>
      <c r="O159" s="8">
        <v>0.388590474017243</v>
      </c>
    </row>
    <row r="160" spans="1:15" x14ac:dyDescent="0.2">
      <c r="A160" s="7" t="s">
        <v>163</v>
      </c>
      <c r="B160" s="1">
        <v>1804651.3565045265</v>
      </c>
      <c r="C160" s="1">
        <v>2031395.2107658549</v>
      </c>
      <c r="D160" s="1">
        <v>2827522.3743630904</v>
      </c>
      <c r="E160" s="1">
        <v>2439518.8917523283</v>
      </c>
      <c r="F160" s="17">
        <v>2708909.0572894039</v>
      </c>
      <c r="G160" s="7">
        <v>1824395.2963270773</v>
      </c>
      <c r="H160" s="1">
        <v>1560480.2059905778</v>
      </c>
      <c r="I160" s="1">
        <v>1648094.9647309042</v>
      </c>
      <c r="J160" s="1">
        <v>1894019.7982227814</v>
      </c>
      <c r="K160" s="8">
        <v>1651926.1108772636</v>
      </c>
      <c r="L160" s="23">
        <v>2362399.3781350413</v>
      </c>
      <c r="M160" s="1">
        <v>1715783.2752297209</v>
      </c>
      <c r="N160" s="1">
        <v>0.72628840453904064</v>
      </c>
      <c r="O160" s="8">
        <v>1.3468002048070592E-2</v>
      </c>
    </row>
    <row r="161" spans="1:15" x14ac:dyDescent="0.2">
      <c r="A161" s="7" t="s">
        <v>164</v>
      </c>
      <c r="B161" s="1">
        <v>21233372.222763024</v>
      </c>
      <c r="C161" s="1">
        <v>13066046.973468164</v>
      </c>
      <c r="D161" s="1">
        <v>27288365.599289354</v>
      </c>
      <c r="E161" s="1">
        <v>25744972.323842674</v>
      </c>
      <c r="F161" s="17">
        <v>31850857.216670986</v>
      </c>
      <c r="G161" s="7">
        <v>30685710.706860494</v>
      </c>
      <c r="H161" s="1">
        <v>31911267.551857203</v>
      </c>
      <c r="I161" s="1">
        <v>25670369.659985349</v>
      </c>
      <c r="J161" s="1">
        <v>17680080.946884859</v>
      </c>
      <c r="K161" s="8">
        <v>30841186.840322986</v>
      </c>
      <c r="L161" s="23">
        <v>23836722.867206842</v>
      </c>
      <c r="M161" s="1">
        <v>27357723.141182177</v>
      </c>
      <c r="N161" s="1">
        <v>1.1477132697137373</v>
      </c>
      <c r="O161" s="8">
        <v>0.41992630591235436</v>
      </c>
    </row>
    <row r="162" spans="1:15" x14ac:dyDescent="0.2">
      <c r="A162" s="7" t="s">
        <v>165</v>
      </c>
      <c r="B162" s="1">
        <v>2261544.6864073537</v>
      </c>
      <c r="C162" s="1">
        <v>2147699.4627185515</v>
      </c>
      <c r="D162" s="1">
        <v>2579356.2108494453</v>
      </c>
      <c r="E162" s="1">
        <v>2819399.9626106708</v>
      </c>
      <c r="F162" s="17">
        <v>2892015.0379404849</v>
      </c>
      <c r="G162" s="7">
        <v>2893754.5582251521</v>
      </c>
      <c r="H162" s="1">
        <v>2695575.0419348921</v>
      </c>
      <c r="I162" s="1">
        <v>2511038.633567641</v>
      </c>
      <c r="J162" s="1">
        <v>2126933.4722190546</v>
      </c>
      <c r="K162" s="8">
        <v>2732224.8249651296</v>
      </c>
      <c r="L162" s="23">
        <v>2540003.0721053015</v>
      </c>
      <c r="M162" s="1">
        <v>2591905.3061823742</v>
      </c>
      <c r="N162" s="1">
        <v>1.0204339257094099</v>
      </c>
      <c r="O162" s="8">
        <v>0.79923949130768124</v>
      </c>
    </row>
    <row r="163" spans="1:15" x14ac:dyDescent="0.2">
      <c r="A163" s="7" t="s">
        <v>166</v>
      </c>
      <c r="B163" s="1">
        <v>4762513.4804833941</v>
      </c>
      <c r="C163" s="1">
        <v>5054256.2508509401</v>
      </c>
      <c r="D163" s="1">
        <v>5139727.768105316</v>
      </c>
      <c r="E163" s="1">
        <v>5066091.2460794896</v>
      </c>
      <c r="F163" s="17">
        <v>5058143.0793588245</v>
      </c>
      <c r="G163" s="7">
        <v>4741815.334884325</v>
      </c>
      <c r="H163" s="1">
        <v>4798341.4851875072</v>
      </c>
      <c r="I163" s="1">
        <v>4579213.8388924617</v>
      </c>
      <c r="J163" s="1">
        <v>4674090.3648842713</v>
      </c>
      <c r="K163" s="8">
        <v>4573845.6669774521</v>
      </c>
      <c r="L163" s="23">
        <v>5016146.3649755921</v>
      </c>
      <c r="M163" s="1">
        <v>4673461.3381652031</v>
      </c>
      <c r="N163" s="1">
        <v>0.93168360692121543</v>
      </c>
      <c r="O163" s="8">
        <v>2.4606361045747503E-3</v>
      </c>
    </row>
    <row r="164" spans="1:15" x14ac:dyDescent="0.2">
      <c r="A164" s="7" t="s">
        <v>167</v>
      </c>
      <c r="B164" s="1">
        <v>31087384.652689859</v>
      </c>
      <c r="C164" s="1">
        <v>25240768.843167182</v>
      </c>
      <c r="D164" s="1">
        <v>36954321.587461464</v>
      </c>
      <c r="E164" s="1">
        <v>35167280.412619926</v>
      </c>
      <c r="F164" s="17">
        <v>35293968.680066742</v>
      </c>
      <c r="G164" s="7">
        <v>39898451.332592539</v>
      </c>
      <c r="H164" s="1">
        <v>34984145.272915885</v>
      </c>
      <c r="I164" s="1">
        <v>31623097.257918637</v>
      </c>
      <c r="J164" s="1">
        <v>37138846.73457662</v>
      </c>
      <c r="K164" s="8">
        <v>24443343.212083671</v>
      </c>
      <c r="L164" s="23">
        <v>32748744.835201032</v>
      </c>
      <c r="M164" s="1">
        <v>33617576.762017474</v>
      </c>
      <c r="N164" s="1">
        <v>1.0265302359277766</v>
      </c>
      <c r="O164" s="8">
        <v>0.80467395020649723</v>
      </c>
    </row>
    <row r="165" spans="1:15" x14ac:dyDescent="0.2">
      <c r="A165" s="7" t="s">
        <v>168</v>
      </c>
      <c r="B165" s="1">
        <v>1532892.9424217355</v>
      </c>
      <c r="C165" s="1">
        <v>1489479.0182579882</v>
      </c>
      <c r="D165" s="1">
        <v>1745219.8682147539</v>
      </c>
      <c r="E165" s="1">
        <v>1994323.1846827117</v>
      </c>
      <c r="F165" s="17">
        <v>1921546.8103796265</v>
      </c>
      <c r="G165" s="7">
        <v>1952136.7756661314</v>
      </c>
      <c r="H165" s="1">
        <v>1807259.5877316124</v>
      </c>
      <c r="I165" s="1">
        <v>1675290.676208111</v>
      </c>
      <c r="J165" s="1">
        <v>1495658.0940847346</v>
      </c>
      <c r="K165" s="8">
        <v>1996202.2177138662</v>
      </c>
      <c r="L165" s="23">
        <v>1736692.364791363</v>
      </c>
      <c r="M165" s="1">
        <v>1785309.4702808908</v>
      </c>
      <c r="N165" s="1">
        <v>1.0279940802845462</v>
      </c>
      <c r="O165" s="8">
        <v>0.73072140868219626</v>
      </c>
    </row>
    <row r="166" spans="1:15" x14ac:dyDescent="0.2">
      <c r="A166" s="7" t="s">
        <v>169</v>
      </c>
      <c r="B166" s="1">
        <v>1501603.442183072</v>
      </c>
      <c r="C166" s="1">
        <v>1200993.6928036225</v>
      </c>
      <c r="D166" s="1">
        <v>1601957.9265068707</v>
      </c>
      <c r="E166" s="1">
        <v>1279527.1574698444</v>
      </c>
      <c r="F166" s="17">
        <v>1772840.6098639662</v>
      </c>
      <c r="G166" s="7">
        <v>1503902.7054846883</v>
      </c>
      <c r="H166" s="1">
        <v>1507096.4997750747</v>
      </c>
      <c r="I166" s="1">
        <v>1382932.7206746866</v>
      </c>
      <c r="J166" s="1">
        <v>1276619.1994916184</v>
      </c>
      <c r="K166" s="8">
        <v>1626634.2597914799</v>
      </c>
      <c r="L166" s="23">
        <v>1471384.5657654752</v>
      </c>
      <c r="M166" s="1">
        <v>1459437.0770435096</v>
      </c>
      <c r="N166" s="1">
        <v>0.99188010463073606</v>
      </c>
      <c r="O166" s="8">
        <v>0.92343720862366907</v>
      </c>
    </row>
    <row r="167" spans="1:15" x14ac:dyDescent="0.2">
      <c r="A167" s="7" t="s">
        <v>170</v>
      </c>
      <c r="B167" s="1">
        <v>2001717.3848658644</v>
      </c>
      <c r="C167" s="1">
        <v>2113310.0227235863</v>
      </c>
      <c r="D167" s="1">
        <v>2098708.5819449122</v>
      </c>
      <c r="E167" s="1">
        <v>1912425.25499315</v>
      </c>
      <c r="F167" s="17">
        <v>1919934.5824202618</v>
      </c>
      <c r="G167" s="7">
        <v>1999010.6565288082</v>
      </c>
      <c r="H167" s="1">
        <v>2140644.3469554707</v>
      </c>
      <c r="I167" s="1">
        <v>2118835.4573111273</v>
      </c>
      <c r="J167" s="1">
        <v>1946806.5552182135</v>
      </c>
      <c r="K167" s="8">
        <v>2135473.4600449656</v>
      </c>
      <c r="L167" s="23">
        <v>2009219.165389555</v>
      </c>
      <c r="M167" s="1">
        <v>2068154.0952117171</v>
      </c>
      <c r="N167" s="1">
        <v>1.0293322554539417</v>
      </c>
      <c r="O167" s="8">
        <v>0.34207732364219545</v>
      </c>
    </row>
    <row r="168" spans="1:15" x14ac:dyDescent="0.2">
      <c r="A168" s="7" t="s">
        <v>171</v>
      </c>
      <c r="B168" s="1">
        <v>1393440.8702739321</v>
      </c>
      <c r="C168" s="1">
        <v>1255519.0480237971</v>
      </c>
      <c r="D168" s="1">
        <v>1820454.800209969</v>
      </c>
      <c r="E168" s="1">
        <v>1850046.0232139945</v>
      </c>
      <c r="F168" s="17">
        <v>1845425.603285434</v>
      </c>
      <c r="G168" s="7">
        <v>1946556.1232339838</v>
      </c>
      <c r="H168" s="1">
        <v>1648208.809416573</v>
      </c>
      <c r="I168" s="1">
        <v>1417889.6327157507</v>
      </c>
      <c r="J168" s="1">
        <v>1530390.1367343382</v>
      </c>
      <c r="K168" s="8">
        <v>1401345.3091792255</v>
      </c>
      <c r="L168" s="23">
        <v>1632977.2690014255</v>
      </c>
      <c r="M168" s="1">
        <v>1588878.0022559743</v>
      </c>
      <c r="N168" s="1">
        <v>0.97299456178442822</v>
      </c>
      <c r="O168" s="8">
        <v>0.79266588632624668</v>
      </c>
    </row>
    <row r="169" spans="1:15" x14ac:dyDescent="0.2">
      <c r="A169" s="7" t="s">
        <v>172</v>
      </c>
      <c r="B169" s="1">
        <v>791917.44661819632</v>
      </c>
      <c r="C169" s="1">
        <v>1334068.7006740631</v>
      </c>
      <c r="D169" s="1">
        <v>1216821.4463782161</v>
      </c>
      <c r="E169" s="1">
        <v>974541.50797675853</v>
      </c>
      <c r="F169" s="17">
        <v>1097940.0632094429</v>
      </c>
      <c r="G169" s="7">
        <v>811674.72858660365</v>
      </c>
      <c r="H169" s="1">
        <v>746103.24094199052</v>
      </c>
      <c r="I169" s="1">
        <v>733380.7374914618</v>
      </c>
      <c r="J169" s="1">
        <v>1451784.5997852769</v>
      </c>
      <c r="K169" s="8">
        <v>799470.5113922077</v>
      </c>
      <c r="L169" s="23">
        <v>1083057.8329713352</v>
      </c>
      <c r="M169" s="1">
        <v>908482.76363950816</v>
      </c>
      <c r="N169" s="1">
        <v>0.83881279095421357</v>
      </c>
      <c r="O169" s="8">
        <v>0.32368294936957237</v>
      </c>
    </row>
    <row r="170" spans="1:15" x14ac:dyDescent="0.2">
      <c r="A170" s="7" t="s">
        <v>173</v>
      </c>
      <c r="B170" s="1">
        <v>5382274.7759533301</v>
      </c>
      <c r="C170" s="1">
        <v>7911550.8835368995</v>
      </c>
      <c r="D170" s="1">
        <v>10394956.553990467</v>
      </c>
      <c r="E170" s="1">
        <v>7527767.073515716</v>
      </c>
      <c r="F170" s="17">
        <v>7614754.0926584899</v>
      </c>
      <c r="G170" s="7">
        <v>6871791.2621448245</v>
      </c>
      <c r="H170" s="1">
        <v>5184847.697230719</v>
      </c>
      <c r="I170" s="1">
        <v>4442219.1402777331</v>
      </c>
      <c r="J170" s="1">
        <v>6617082.191720196</v>
      </c>
      <c r="K170" s="8">
        <v>7154696.0641389033</v>
      </c>
      <c r="L170" s="23">
        <v>7766260.6759309797</v>
      </c>
      <c r="M170" s="1">
        <v>6054127.271102475</v>
      </c>
      <c r="N170" s="1">
        <v>0.77954211476126345</v>
      </c>
      <c r="O170" s="8">
        <v>0.11080070287458017</v>
      </c>
    </row>
    <row r="171" spans="1:15" x14ac:dyDescent="0.2">
      <c r="A171" s="7" t="s">
        <v>174</v>
      </c>
      <c r="B171" s="1">
        <v>3461331.0401871884</v>
      </c>
      <c r="C171" s="1">
        <v>4305616.312347169</v>
      </c>
      <c r="D171" s="1">
        <v>3303011.6615397786</v>
      </c>
      <c r="E171" s="1">
        <v>4240716.0675042588</v>
      </c>
      <c r="F171" s="17">
        <v>3534334.7171537238</v>
      </c>
      <c r="G171" s="7">
        <v>4214745.7719268966</v>
      </c>
      <c r="H171" s="1">
        <v>3462505.3033645679</v>
      </c>
      <c r="I171" s="1">
        <v>3370516.5026888759</v>
      </c>
      <c r="J171" s="1">
        <v>4145409.2893695417</v>
      </c>
      <c r="K171" s="8">
        <v>3373885.7136802096</v>
      </c>
      <c r="L171" s="23">
        <v>3769001.9597464232</v>
      </c>
      <c r="M171" s="1">
        <v>3713412.5162060186</v>
      </c>
      <c r="N171" s="1">
        <v>0.98525088494670232</v>
      </c>
      <c r="O171" s="8">
        <v>0.84960372707474086</v>
      </c>
    </row>
    <row r="172" spans="1:15" x14ac:dyDescent="0.2">
      <c r="A172" s="7" t="s">
        <v>175</v>
      </c>
      <c r="B172" s="1">
        <v>1549781.5092555338</v>
      </c>
      <c r="C172" s="1">
        <v>1984486.0557066959</v>
      </c>
      <c r="D172" s="1">
        <v>1486260.9053469612</v>
      </c>
      <c r="E172" s="1">
        <v>1504697.7135442891</v>
      </c>
      <c r="F172" s="17">
        <v>1534897.6341015887</v>
      </c>
      <c r="G172" s="7">
        <v>1876870.8405780995</v>
      </c>
      <c r="H172" s="1">
        <v>1773262.845180816</v>
      </c>
      <c r="I172" s="1">
        <v>1522509.7619275479</v>
      </c>
      <c r="J172" s="1">
        <v>1612246.205711633</v>
      </c>
      <c r="K172" s="8">
        <v>2126175.2784954817</v>
      </c>
      <c r="L172" s="23">
        <v>1612024.7635910134</v>
      </c>
      <c r="M172" s="1">
        <v>1782212.9863787156</v>
      </c>
      <c r="N172" s="1">
        <v>1.1055741987539842</v>
      </c>
      <c r="O172" s="8">
        <v>0.26298003198518338</v>
      </c>
    </row>
    <row r="173" spans="1:15" x14ac:dyDescent="0.2">
      <c r="A173" s="7" t="s">
        <v>176</v>
      </c>
      <c r="B173" s="1">
        <v>93314287.383241639</v>
      </c>
      <c r="C173" s="1">
        <v>82760574.153497413</v>
      </c>
      <c r="D173" s="1">
        <v>102149933.54907635</v>
      </c>
      <c r="E173" s="1">
        <v>98437209.459148794</v>
      </c>
      <c r="F173" s="17">
        <v>103211116.3685984</v>
      </c>
      <c r="G173" s="7">
        <v>107102440.11687452</v>
      </c>
      <c r="H173" s="1">
        <v>113906794.59919235</v>
      </c>
      <c r="I173" s="1">
        <v>100783913.67523</v>
      </c>
      <c r="J173" s="1">
        <v>90616547.462358102</v>
      </c>
      <c r="K173" s="8">
        <v>107210809.41571838</v>
      </c>
      <c r="L173" s="23">
        <v>95974624.182712525</v>
      </c>
      <c r="M173" s="1">
        <v>103924101.05387467</v>
      </c>
      <c r="N173" s="1">
        <v>1.0828289450347652</v>
      </c>
      <c r="O173" s="8">
        <v>0.18005165540924226</v>
      </c>
    </row>
    <row r="174" spans="1:15" x14ac:dyDescent="0.2">
      <c r="A174" s="7" t="s">
        <v>177</v>
      </c>
      <c r="B174" s="1">
        <v>3959823.4782223962</v>
      </c>
      <c r="C174" s="1">
        <v>2191180.1502622506</v>
      </c>
      <c r="D174" s="1">
        <v>3626983.3949110471</v>
      </c>
      <c r="E174" s="1">
        <v>4752920.8170984033</v>
      </c>
      <c r="F174" s="17">
        <v>5578043.3517448893</v>
      </c>
      <c r="G174" s="7">
        <v>4913157.0862834416</v>
      </c>
      <c r="H174" s="1">
        <v>6474122.6023632661</v>
      </c>
      <c r="I174" s="1">
        <v>6190703.1394615946</v>
      </c>
      <c r="J174" s="1">
        <v>3266880.4007954765</v>
      </c>
      <c r="K174" s="8">
        <v>4693278.5808696626</v>
      </c>
      <c r="L174" s="23">
        <v>4021790.2384477975</v>
      </c>
      <c r="M174" s="1">
        <v>5107628.3619546881</v>
      </c>
      <c r="N174" s="1">
        <v>1.2699887510607635</v>
      </c>
      <c r="O174" s="8">
        <v>0.21662740396848842</v>
      </c>
    </row>
    <row r="175" spans="1:15" x14ac:dyDescent="0.2">
      <c r="A175" s="7" t="s">
        <v>178</v>
      </c>
      <c r="B175" s="1">
        <v>1389420.9934650834</v>
      </c>
      <c r="C175" s="1">
        <v>2019025.7050052709</v>
      </c>
      <c r="D175" s="1">
        <v>1224616.7832262274</v>
      </c>
      <c r="E175" s="1">
        <v>1726301.0631926681</v>
      </c>
      <c r="F175" s="17">
        <v>1384543.0414650836</v>
      </c>
      <c r="G175" s="7">
        <v>1859098.2562276304</v>
      </c>
      <c r="H175" s="1">
        <v>1410944.404816383</v>
      </c>
      <c r="I175" s="1">
        <v>1460487.6061107332</v>
      </c>
      <c r="J175" s="1">
        <v>1868067.9241398028</v>
      </c>
      <c r="K175" s="8">
        <v>1690251.1753994909</v>
      </c>
      <c r="L175" s="23">
        <v>1548781.5172708668</v>
      </c>
      <c r="M175" s="1">
        <v>1657769.8733388078</v>
      </c>
      <c r="N175" s="1">
        <v>1.0703703878517294</v>
      </c>
      <c r="O175" s="8">
        <v>0.54534081659208034</v>
      </c>
    </row>
    <row r="176" spans="1:15" x14ac:dyDescent="0.2">
      <c r="A176" s="7" t="s">
        <v>179</v>
      </c>
      <c r="B176" s="1">
        <v>1224489.6563307764</v>
      </c>
      <c r="C176" s="1">
        <v>1087618.7647647497</v>
      </c>
      <c r="D176" s="1">
        <v>1319498.2905576015</v>
      </c>
      <c r="E176" s="1">
        <v>1556982.8389845882</v>
      </c>
      <c r="F176" s="17">
        <v>1490388.8661744387</v>
      </c>
      <c r="G176" s="7">
        <v>1494380.4098471431</v>
      </c>
      <c r="H176" s="1">
        <v>1317545.0742647019</v>
      </c>
      <c r="I176" s="1">
        <v>1214191.3029826549</v>
      </c>
      <c r="J176" s="1">
        <v>1018348.6650952171</v>
      </c>
      <c r="K176" s="8">
        <v>1378443.3279539475</v>
      </c>
      <c r="L176" s="23">
        <v>1335795.6833624309</v>
      </c>
      <c r="M176" s="1">
        <v>1284581.756028733</v>
      </c>
      <c r="N176" s="1">
        <v>0.96166035871235678</v>
      </c>
      <c r="O176" s="8">
        <v>0.6748369721045453</v>
      </c>
    </row>
    <row r="177" spans="1:15" x14ac:dyDescent="0.2">
      <c r="A177" s="7" t="s">
        <v>180</v>
      </c>
      <c r="B177" s="1">
        <v>1480920.2924100382</v>
      </c>
      <c r="C177" s="1">
        <v>1907895.0987430338</v>
      </c>
      <c r="D177" s="1">
        <v>1733064.988371026</v>
      </c>
      <c r="E177" s="1">
        <v>1784043.3482416754</v>
      </c>
      <c r="F177" s="17">
        <v>1625438.6589698493</v>
      </c>
      <c r="G177" s="7">
        <v>1276658.1579725479</v>
      </c>
      <c r="H177" s="1">
        <v>1167805.9222396971</v>
      </c>
      <c r="I177" s="1">
        <v>1312806.6798742076</v>
      </c>
      <c r="J177" s="1">
        <v>1662010.8923955995</v>
      </c>
      <c r="K177" s="8">
        <v>1551773.1100642437</v>
      </c>
      <c r="L177" s="23">
        <v>1706272.4773471244</v>
      </c>
      <c r="M177" s="1">
        <v>1394210.9525092593</v>
      </c>
      <c r="N177" s="1">
        <v>0.81710920794839781</v>
      </c>
      <c r="O177" s="8">
        <v>2.8314600983640664E-2</v>
      </c>
    </row>
    <row r="178" spans="1:15" x14ac:dyDescent="0.2">
      <c r="A178" s="7" t="s">
        <v>181</v>
      </c>
      <c r="B178" s="1">
        <v>797632.96366376651</v>
      </c>
      <c r="C178" s="1">
        <v>517133.98848707636</v>
      </c>
      <c r="D178" s="1">
        <v>1021830.8336481365</v>
      </c>
      <c r="E178" s="1">
        <v>951665.33397769113</v>
      </c>
      <c r="F178" s="17">
        <v>1164391.428255182</v>
      </c>
      <c r="G178" s="7">
        <v>1108581.0134994353</v>
      </c>
      <c r="H178" s="1">
        <v>1161679.5892105752</v>
      </c>
      <c r="I178" s="1">
        <v>1006906.8774303538</v>
      </c>
      <c r="J178" s="1">
        <v>624879.55053862347</v>
      </c>
      <c r="K178" s="8">
        <v>1214113.2601309554</v>
      </c>
      <c r="L178" s="23">
        <v>890530.90960637049</v>
      </c>
      <c r="M178" s="1">
        <v>1023232.0581619885</v>
      </c>
      <c r="N178" s="1">
        <v>1.1490135234208481</v>
      </c>
      <c r="O178" s="8">
        <v>0.40991488842805934</v>
      </c>
    </row>
    <row r="179" spans="1:15" x14ac:dyDescent="0.2">
      <c r="A179" s="7" t="s">
        <v>182</v>
      </c>
      <c r="B179" s="1">
        <v>1097864.9098222421</v>
      </c>
      <c r="C179" s="1">
        <v>1091487.0239770177</v>
      </c>
      <c r="D179" s="1">
        <v>1159748.2571109778</v>
      </c>
      <c r="E179" s="1">
        <v>979453.88326853409</v>
      </c>
      <c r="F179" s="17">
        <v>1244852.4583604473</v>
      </c>
      <c r="G179" s="7">
        <v>1283440.9022694717</v>
      </c>
      <c r="H179" s="1">
        <v>1178517.1426208948</v>
      </c>
      <c r="I179" s="1">
        <v>964911.58455350564</v>
      </c>
      <c r="J179" s="1">
        <v>1102935.538273637</v>
      </c>
      <c r="K179" s="8">
        <v>1336061.7600633656</v>
      </c>
      <c r="L179" s="23">
        <v>1114681.306507844</v>
      </c>
      <c r="M179" s="1">
        <v>1173173.3855561749</v>
      </c>
      <c r="N179" s="1">
        <v>1.0524742621113645</v>
      </c>
      <c r="O179" s="8">
        <v>0.48070861307767165</v>
      </c>
    </row>
    <row r="180" spans="1:15" x14ac:dyDescent="0.2">
      <c r="A180" s="7" t="s">
        <v>183</v>
      </c>
      <c r="B180" s="1">
        <v>1008745.2766310677</v>
      </c>
      <c r="C180" s="1">
        <v>1553309.9366986405</v>
      </c>
      <c r="D180" s="1">
        <v>1401661.3479170213</v>
      </c>
      <c r="E180" s="1">
        <v>1142828.6740359277</v>
      </c>
      <c r="F180" s="17">
        <v>1172587.9323865462</v>
      </c>
      <c r="G180" s="7">
        <v>1128286.2688693351</v>
      </c>
      <c r="H180" s="1">
        <v>981716.24221727438</v>
      </c>
      <c r="I180" s="1">
        <v>981429.82313380786</v>
      </c>
      <c r="J180" s="1">
        <v>1671613.6629656376</v>
      </c>
      <c r="K180" s="8">
        <v>1165964.3335800024</v>
      </c>
      <c r="L180" s="23">
        <v>1255826.6335338408</v>
      </c>
      <c r="M180" s="1">
        <v>1185802.0661532113</v>
      </c>
      <c r="N180" s="1">
        <v>0.94424025935523959</v>
      </c>
      <c r="O180" s="8">
        <v>0.67370016249159836</v>
      </c>
    </row>
    <row r="181" spans="1:15" x14ac:dyDescent="0.2">
      <c r="A181" s="7" t="s">
        <v>184</v>
      </c>
      <c r="B181" s="1">
        <v>852148.06231383793</v>
      </c>
      <c r="C181" s="1">
        <v>1310594.359927211</v>
      </c>
      <c r="D181" s="1">
        <v>884446.54899040516</v>
      </c>
      <c r="E181" s="1">
        <v>796195.07278566749</v>
      </c>
      <c r="F181" s="17">
        <v>912898.14082864532</v>
      </c>
      <c r="G181" s="7">
        <v>742144.15675672027</v>
      </c>
      <c r="H181" s="1">
        <v>666361.31387694238</v>
      </c>
      <c r="I181" s="1">
        <v>625254.15602908924</v>
      </c>
      <c r="J181" s="1">
        <v>905026.3695831619</v>
      </c>
      <c r="K181" s="8">
        <v>629562.94361340639</v>
      </c>
      <c r="L181" s="23">
        <v>951256.43696915335</v>
      </c>
      <c r="M181" s="1">
        <v>713669.78797186411</v>
      </c>
      <c r="N181" s="1">
        <v>0.75023911559087453</v>
      </c>
      <c r="O181" s="8">
        <v>5.4773781200843578E-2</v>
      </c>
    </row>
    <row r="182" spans="1:15" x14ac:dyDescent="0.2">
      <c r="A182" s="7" t="s">
        <v>185</v>
      </c>
      <c r="B182" s="1">
        <v>2950241.4321350008</v>
      </c>
      <c r="C182" s="1">
        <v>3021911.9432390165</v>
      </c>
      <c r="D182" s="1">
        <v>3290551.9653619924</v>
      </c>
      <c r="E182" s="1">
        <v>3401316.3851433778</v>
      </c>
      <c r="F182" s="17">
        <v>3295729.6652708347</v>
      </c>
      <c r="G182" s="7">
        <v>3081412.3730079033</v>
      </c>
      <c r="H182" s="1">
        <v>2885744.4141771258</v>
      </c>
      <c r="I182" s="1">
        <v>2825008.8477486977</v>
      </c>
      <c r="J182" s="1">
        <v>3076055.4565871269</v>
      </c>
      <c r="K182" s="8">
        <v>2987609.9500692906</v>
      </c>
      <c r="L182" s="23">
        <v>3191950.2782300441</v>
      </c>
      <c r="M182" s="1">
        <v>2971166.2083180286</v>
      </c>
      <c r="N182" s="1">
        <v>0.93083098085273386</v>
      </c>
      <c r="O182" s="8">
        <v>6.0160693209385246E-2</v>
      </c>
    </row>
    <row r="183" spans="1:15" x14ac:dyDescent="0.2">
      <c r="A183" s="7" t="s">
        <v>186</v>
      </c>
      <c r="B183" s="1">
        <v>14221927.920948399</v>
      </c>
      <c r="C183" s="1">
        <v>19949317.758459706</v>
      </c>
      <c r="D183" s="1">
        <v>16856383.963718154</v>
      </c>
      <c r="E183" s="1">
        <v>19295784.7928215</v>
      </c>
      <c r="F183" s="17">
        <v>16846947.797164883</v>
      </c>
      <c r="G183" s="7">
        <v>18959952.333043315</v>
      </c>
      <c r="H183" s="1">
        <v>18285854.796783302</v>
      </c>
      <c r="I183" s="1">
        <v>15991702.170251712</v>
      </c>
      <c r="J183" s="1">
        <v>19688351.822388604</v>
      </c>
      <c r="K183" s="8">
        <v>21429048.073226657</v>
      </c>
      <c r="L183" s="23">
        <v>17434072.446622528</v>
      </c>
      <c r="M183" s="1">
        <v>18870981.83913872</v>
      </c>
      <c r="N183" s="1">
        <v>1.0824196066017016</v>
      </c>
      <c r="O183" s="8">
        <v>0.3194121743832985</v>
      </c>
    </row>
    <row r="184" spans="1:15" x14ac:dyDescent="0.2">
      <c r="A184" s="7" t="s">
        <v>187</v>
      </c>
      <c r="B184" s="1">
        <v>4462822.74319016</v>
      </c>
      <c r="C184" s="1">
        <v>6131073.3202583166</v>
      </c>
      <c r="D184" s="1">
        <v>11686485.809637873</v>
      </c>
      <c r="E184" s="1">
        <v>6780562.1784178</v>
      </c>
      <c r="F184" s="17">
        <v>7658505.8186769066</v>
      </c>
      <c r="G184" s="7">
        <v>6918800.748577687</v>
      </c>
      <c r="H184" s="1">
        <v>5318689.15189882</v>
      </c>
      <c r="I184" s="1">
        <v>3602899.5443822425</v>
      </c>
      <c r="J184" s="1">
        <v>5602591.0196456779</v>
      </c>
      <c r="K184" s="8">
        <v>6647579.4965895144</v>
      </c>
      <c r="L184" s="23">
        <v>7343889.9740362111</v>
      </c>
      <c r="M184" s="1">
        <v>5618111.9922187887</v>
      </c>
      <c r="N184" s="1">
        <v>0.76500492410442078</v>
      </c>
      <c r="O184" s="8">
        <v>0.23400165492229158</v>
      </c>
    </row>
    <row r="185" spans="1:15" x14ac:dyDescent="0.2">
      <c r="A185" s="7" t="s">
        <v>188</v>
      </c>
      <c r="B185" s="1">
        <v>69648931.897476435</v>
      </c>
      <c r="C185" s="1">
        <v>74564558.743331999</v>
      </c>
      <c r="D185" s="1">
        <v>81244712.826581687</v>
      </c>
      <c r="E185" s="1">
        <v>80455600.485966101</v>
      </c>
      <c r="F185" s="17">
        <v>77028842.706041545</v>
      </c>
      <c r="G185" s="7">
        <v>73969636.641954646</v>
      </c>
      <c r="H185" s="1">
        <v>73296936.894710764</v>
      </c>
      <c r="I185" s="1">
        <v>65945173.975719854</v>
      </c>
      <c r="J185" s="1">
        <v>75157860.451651394</v>
      </c>
      <c r="K185" s="8">
        <v>70187160.155594751</v>
      </c>
      <c r="L185" s="23">
        <v>76588529.331879541</v>
      </c>
      <c r="M185" s="1">
        <v>71711353.623926282</v>
      </c>
      <c r="N185" s="1">
        <v>0.93631976288748031</v>
      </c>
      <c r="O185" s="8">
        <v>0.10679192363766046</v>
      </c>
    </row>
    <row r="186" spans="1:15" x14ac:dyDescent="0.2">
      <c r="A186" s="7" t="s">
        <v>189</v>
      </c>
      <c r="B186" s="1">
        <v>1373573.1345686561</v>
      </c>
      <c r="C186" s="1">
        <v>1645237.5795983202</v>
      </c>
      <c r="D186" s="1">
        <v>1311758.320779752</v>
      </c>
      <c r="E186" s="1">
        <v>1316510.075673864</v>
      </c>
      <c r="F186" s="17">
        <v>1260203.3104755883</v>
      </c>
      <c r="G186" s="7">
        <v>1326654.0557106882</v>
      </c>
      <c r="H186" s="1">
        <v>1449640.1446996403</v>
      </c>
      <c r="I186" s="1">
        <v>1445341.9107976651</v>
      </c>
      <c r="J186" s="1">
        <v>1406456.2651715572</v>
      </c>
      <c r="K186" s="8">
        <v>1472406.259204481</v>
      </c>
      <c r="L186" s="23">
        <v>1381456.4842192363</v>
      </c>
      <c r="M186" s="1">
        <v>1420099.7271168064</v>
      </c>
      <c r="N186" s="1">
        <v>1.0279728267513328</v>
      </c>
      <c r="O186" s="8">
        <v>0.6109340277498837</v>
      </c>
    </row>
    <row r="187" spans="1:15" x14ac:dyDescent="0.2">
      <c r="A187" s="7" t="s">
        <v>190</v>
      </c>
      <c r="B187" s="1">
        <v>706254.27022280707</v>
      </c>
      <c r="C187" s="1">
        <v>674318.37020189303</v>
      </c>
      <c r="D187" s="1">
        <v>694657.42086347274</v>
      </c>
      <c r="E187" s="1">
        <v>864520.8540743076</v>
      </c>
      <c r="F187" s="17">
        <v>846592.77527933463</v>
      </c>
      <c r="G187" s="7">
        <v>728624.2516327987</v>
      </c>
      <c r="H187" s="1">
        <v>682046.87962171575</v>
      </c>
      <c r="I187" s="1">
        <v>850446.04682634654</v>
      </c>
      <c r="J187" s="1">
        <v>664411.5403257336</v>
      </c>
      <c r="K187" s="8">
        <v>674100.62128646986</v>
      </c>
      <c r="L187" s="23">
        <v>757268.73812836304</v>
      </c>
      <c r="M187" s="1">
        <v>719925.86793861282</v>
      </c>
      <c r="N187" s="1">
        <v>0.95068742665642658</v>
      </c>
      <c r="O187" s="8">
        <v>0.50265748338610727</v>
      </c>
    </row>
    <row r="188" spans="1:15" x14ac:dyDescent="0.2">
      <c r="A188" s="7" t="s">
        <v>191</v>
      </c>
      <c r="B188" s="1">
        <v>687584.36010211718</v>
      </c>
      <c r="C188" s="1">
        <v>969113.60469790956</v>
      </c>
      <c r="D188" s="1">
        <v>909444.44825606211</v>
      </c>
      <c r="E188" s="1">
        <v>810738.40416702454</v>
      </c>
      <c r="F188" s="17">
        <v>853934.1414496022</v>
      </c>
      <c r="G188" s="7">
        <v>674136.8102437323</v>
      </c>
      <c r="H188" s="1">
        <v>628312.30182976194</v>
      </c>
      <c r="I188" s="1">
        <v>598421.71375091677</v>
      </c>
      <c r="J188" s="1">
        <v>758620.07638338499</v>
      </c>
      <c r="K188" s="8">
        <v>618436.6319019848</v>
      </c>
      <c r="L188" s="23">
        <v>846162.99173454312</v>
      </c>
      <c r="M188" s="1">
        <v>655585.50682195614</v>
      </c>
      <c r="N188" s="1">
        <v>0.77477449761549644</v>
      </c>
      <c r="O188" s="8">
        <v>9.0258117453356837E-3</v>
      </c>
    </row>
    <row r="189" spans="1:15" x14ac:dyDescent="0.2">
      <c r="A189" s="7" t="s">
        <v>192</v>
      </c>
      <c r="B189" s="1">
        <v>12786233.267315557</v>
      </c>
      <c r="C189" s="1">
        <v>12138596.400280407</v>
      </c>
      <c r="D189" s="1">
        <v>23339444.844997957</v>
      </c>
      <c r="E189" s="1">
        <v>18608374.416872576</v>
      </c>
      <c r="F189" s="17">
        <v>22047243.555146564</v>
      </c>
      <c r="G189" s="7">
        <v>14885962.083911035</v>
      </c>
      <c r="H189" s="1">
        <v>14374972.116869688</v>
      </c>
      <c r="I189" s="1">
        <v>11056381.280892422</v>
      </c>
      <c r="J189" s="1">
        <v>10634943.744849797</v>
      </c>
      <c r="K189" s="8">
        <v>13931785.203772094</v>
      </c>
      <c r="L189" s="23">
        <v>17783978.496922612</v>
      </c>
      <c r="M189" s="1">
        <v>12976808.886059007</v>
      </c>
      <c r="N189" s="1">
        <v>0.72969099059046594</v>
      </c>
      <c r="O189" s="8">
        <v>8.7751561105095854E-2</v>
      </c>
    </row>
    <row r="190" spans="1:15" x14ac:dyDescent="0.2">
      <c r="A190" s="7" t="s">
        <v>193</v>
      </c>
      <c r="B190" s="1">
        <v>820938.78496464435</v>
      </c>
      <c r="C190" s="1">
        <v>1459943.2380570415</v>
      </c>
      <c r="D190" s="1">
        <v>1158840.799503884</v>
      </c>
      <c r="E190" s="1">
        <v>993007.84426477016</v>
      </c>
      <c r="F190" s="17">
        <v>963410.34370980773</v>
      </c>
      <c r="G190" s="7">
        <v>1136269.5657629699</v>
      </c>
      <c r="H190" s="1">
        <v>871976.33315126738</v>
      </c>
      <c r="I190" s="1">
        <v>815020.34605794679</v>
      </c>
      <c r="J190" s="1">
        <v>1310264.8328210649</v>
      </c>
      <c r="K190" s="8">
        <v>1029650.8739733141</v>
      </c>
      <c r="L190" s="23">
        <v>1079228.2021000297</v>
      </c>
      <c r="M190" s="1">
        <v>1032636.3903533125</v>
      </c>
      <c r="N190" s="1">
        <v>0.9568285820773994</v>
      </c>
      <c r="O190" s="8">
        <v>0.75022421640768877</v>
      </c>
    </row>
    <row r="191" spans="1:15" x14ac:dyDescent="0.2">
      <c r="A191" s="7" t="s">
        <v>194</v>
      </c>
      <c r="B191" s="1">
        <v>13404866.428880608</v>
      </c>
      <c r="C191" s="1">
        <v>14153538.678944262</v>
      </c>
      <c r="D191" s="1">
        <v>18993413.717113234</v>
      </c>
      <c r="E191" s="1">
        <v>17848523.035958298</v>
      </c>
      <c r="F191" s="17">
        <v>18406711.911418859</v>
      </c>
      <c r="G191" s="7">
        <v>13239786.078504816</v>
      </c>
      <c r="H191" s="1">
        <v>12502801.677277386</v>
      </c>
      <c r="I191" s="1">
        <v>11607189.253518399</v>
      </c>
      <c r="J191" s="1">
        <v>11913767.505685585</v>
      </c>
      <c r="K191" s="8">
        <v>13701207.952686669</v>
      </c>
      <c r="L191" s="23">
        <v>16561410.754463052</v>
      </c>
      <c r="M191" s="1">
        <v>12592950.493534571</v>
      </c>
      <c r="N191" s="1">
        <v>0.76037909331733466</v>
      </c>
      <c r="O191" s="8">
        <v>1.1706660080497037E-2</v>
      </c>
    </row>
    <row r="192" spans="1:15" x14ac:dyDescent="0.2">
      <c r="A192" s="7" t="s">
        <v>195</v>
      </c>
      <c r="B192" s="1">
        <v>517190.08395401854</v>
      </c>
      <c r="C192" s="1">
        <v>391646.81543808465</v>
      </c>
      <c r="D192" s="1">
        <v>1006519.1019686268</v>
      </c>
      <c r="E192" s="1">
        <v>831545.13070096157</v>
      </c>
      <c r="F192" s="17">
        <v>998124.08651302417</v>
      </c>
      <c r="G192" s="7">
        <v>908943.89363852376</v>
      </c>
      <c r="H192" s="1">
        <v>751120.54531883693</v>
      </c>
      <c r="I192" s="1">
        <v>550455.38789031876</v>
      </c>
      <c r="J192" s="1">
        <v>580181.01013833936</v>
      </c>
      <c r="K192" s="8">
        <v>542520.75030802726</v>
      </c>
      <c r="L192" s="23">
        <v>749005.04371494311</v>
      </c>
      <c r="M192" s="1">
        <v>666644.31745880912</v>
      </c>
      <c r="N192" s="1">
        <v>0.89003982423450956</v>
      </c>
      <c r="O192" s="8">
        <v>0.58489619282850269</v>
      </c>
    </row>
    <row r="193" spans="1:15" x14ac:dyDescent="0.2">
      <c r="A193" s="7" t="s">
        <v>196</v>
      </c>
      <c r="B193" s="1">
        <v>1480758.0703737594</v>
      </c>
      <c r="C193" s="1">
        <v>1462437.0180796788</v>
      </c>
      <c r="D193" s="1">
        <v>1388406.3843124514</v>
      </c>
      <c r="E193" s="1">
        <v>1198656.4219728545</v>
      </c>
      <c r="F193" s="17">
        <v>1179550.5816890639</v>
      </c>
      <c r="G193" s="7">
        <v>1180172.9619952114</v>
      </c>
      <c r="H193" s="1">
        <v>1244145.1050234551</v>
      </c>
      <c r="I193" s="1">
        <v>1384567.1870502185</v>
      </c>
      <c r="J193" s="1">
        <v>1329678.3839094033</v>
      </c>
      <c r="K193" s="8">
        <v>1344324.593144096</v>
      </c>
      <c r="L193" s="23">
        <v>1341961.6952855613</v>
      </c>
      <c r="M193" s="1">
        <v>1296577.6462244769</v>
      </c>
      <c r="N193" s="1">
        <v>0.96618081632246067</v>
      </c>
      <c r="O193" s="8">
        <v>0.55801855808150935</v>
      </c>
    </row>
    <row r="194" spans="1:15" x14ac:dyDescent="0.2">
      <c r="A194" s="7" t="s">
        <v>197</v>
      </c>
      <c r="B194" s="1">
        <v>795038.44762437406</v>
      </c>
      <c r="C194" s="1">
        <v>587515.85938447563</v>
      </c>
      <c r="D194" s="1">
        <v>1155767.976358182</v>
      </c>
      <c r="E194" s="1">
        <v>926450.83117922093</v>
      </c>
      <c r="F194" s="17">
        <v>1204849.1448101636</v>
      </c>
      <c r="G194" s="7">
        <v>1105348.1495774104</v>
      </c>
      <c r="H194" s="1">
        <v>1149946.2144004847</v>
      </c>
      <c r="I194" s="1">
        <v>938868.06524209329</v>
      </c>
      <c r="J194" s="1">
        <v>633470.20395269105</v>
      </c>
      <c r="K194" s="8">
        <v>1230612.8097936164</v>
      </c>
      <c r="L194" s="23">
        <v>933924.45187128312</v>
      </c>
      <c r="M194" s="1">
        <v>1011649.0885932591</v>
      </c>
      <c r="N194" s="1">
        <v>1.0832236874901828</v>
      </c>
      <c r="O194" s="8">
        <v>0.63152014564640035</v>
      </c>
    </row>
    <row r="195" spans="1:15" x14ac:dyDescent="0.2">
      <c r="A195" s="7" t="s">
        <v>198</v>
      </c>
      <c r="B195" s="1">
        <v>10068231.90810385</v>
      </c>
      <c r="C195" s="1">
        <v>10955598.489291413</v>
      </c>
      <c r="D195" s="1">
        <v>12142660.056284703</v>
      </c>
      <c r="E195" s="1">
        <v>12359417.547357768</v>
      </c>
      <c r="F195" s="17">
        <v>11835545.707807528</v>
      </c>
      <c r="G195" s="7">
        <v>17713742.122669745</v>
      </c>
      <c r="H195" s="1">
        <v>16362034.354167763</v>
      </c>
      <c r="I195" s="1">
        <v>15114349.84927145</v>
      </c>
      <c r="J195" s="1">
        <v>15833041.664970092</v>
      </c>
      <c r="K195" s="8">
        <v>18637967.268318024</v>
      </c>
      <c r="L195" s="23">
        <v>11472290.741769051</v>
      </c>
      <c r="M195" s="1">
        <v>16732227.051879415</v>
      </c>
      <c r="N195" s="1">
        <v>1.4584904992827328</v>
      </c>
      <c r="O195" s="8">
        <v>1.2992749858027825E-4</v>
      </c>
    </row>
    <row r="196" spans="1:15" x14ac:dyDescent="0.2">
      <c r="A196" s="7" t="s">
        <v>199</v>
      </c>
      <c r="B196" s="1">
        <v>82209083.728359804</v>
      </c>
      <c r="C196" s="1">
        <v>95076232.66742824</v>
      </c>
      <c r="D196" s="1">
        <v>85245854.280128196</v>
      </c>
      <c r="E196" s="1">
        <v>86883396.271266684</v>
      </c>
      <c r="F196" s="17">
        <v>82554753.551181823</v>
      </c>
      <c r="G196" s="7">
        <v>85261697.866133839</v>
      </c>
      <c r="H196" s="1">
        <v>86351870.386730283</v>
      </c>
      <c r="I196" s="1">
        <v>83221340.598221138</v>
      </c>
      <c r="J196" s="1">
        <v>85662359.718228534</v>
      </c>
      <c r="K196" s="8">
        <v>88416161.098019943</v>
      </c>
      <c r="L196" s="23">
        <v>86393864.099672958</v>
      </c>
      <c r="M196" s="1">
        <v>85782685.933466747</v>
      </c>
      <c r="N196" s="1">
        <v>0.99292567623204009</v>
      </c>
      <c r="O196" s="8">
        <v>0.81176184581034017</v>
      </c>
    </row>
    <row r="197" spans="1:15" x14ac:dyDescent="0.2">
      <c r="A197" s="7" t="s">
        <v>200</v>
      </c>
      <c r="B197" s="1">
        <v>937657.63029835036</v>
      </c>
      <c r="C197" s="1">
        <v>872578.00117560977</v>
      </c>
      <c r="D197" s="1">
        <v>918447.80605665408</v>
      </c>
      <c r="E197" s="1">
        <v>1039058.698215042</v>
      </c>
      <c r="F197" s="17">
        <v>945099.0210286224</v>
      </c>
      <c r="G197" s="7">
        <v>1066371.2600341437</v>
      </c>
      <c r="H197" s="1">
        <v>983709.05130169482</v>
      </c>
      <c r="I197" s="1">
        <v>912227.86956638435</v>
      </c>
      <c r="J197" s="1">
        <v>879067.64096235554</v>
      </c>
      <c r="K197" s="8">
        <v>851430.45730764745</v>
      </c>
      <c r="L197" s="23">
        <v>942568.2313548557</v>
      </c>
      <c r="M197" s="1">
        <v>938561.25583444501</v>
      </c>
      <c r="N197" s="1">
        <v>0.99574887484309649</v>
      </c>
      <c r="O197" s="8">
        <v>0.93476920655250051</v>
      </c>
    </row>
    <row r="198" spans="1:15" x14ac:dyDescent="0.2">
      <c r="A198" s="7" t="s">
        <v>201</v>
      </c>
      <c r="B198" s="1">
        <v>496123.69908388343</v>
      </c>
      <c r="C198" s="1">
        <v>550109.82658992417</v>
      </c>
      <c r="D198" s="1">
        <v>790907.43852035969</v>
      </c>
      <c r="E198" s="1">
        <v>637975.78927119682</v>
      </c>
      <c r="F198" s="17">
        <v>749800.25239882118</v>
      </c>
      <c r="G198" s="7">
        <v>770759.7342227475</v>
      </c>
      <c r="H198" s="1">
        <v>697900.83859343035</v>
      </c>
      <c r="I198" s="1">
        <v>572019.21430462971</v>
      </c>
      <c r="J198" s="1">
        <v>577702.34652766434</v>
      </c>
      <c r="K198" s="8">
        <v>721187.73077206069</v>
      </c>
      <c r="L198" s="23">
        <v>644983.40117283701</v>
      </c>
      <c r="M198" s="1">
        <v>667913.97288410657</v>
      </c>
      <c r="N198" s="1">
        <v>1.0355521888928809</v>
      </c>
      <c r="O198" s="8">
        <v>0.7480786372515722</v>
      </c>
    </row>
    <row r="199" spans="1:15" x14ac:dyDescent="0.2">
      <c r="A199" s="7" t="s">
        <v>202</v>
      </c>
      <c r="B199" s="1">
        <v>829569.55879801826</v>
      </c>
      <c r="C199" s="1">
        <v>788454.91776560887</v>
      </c>
      <c r="D199" s="1">
        <v>753342.90088352654</v>
      </c>
      <c r="E199" s="1">
        <v>787733.60212984122</v>
      </c>
      <c r="F199" s="17">
        <v>740564.50316829677</v>
      </c>
      <c r="G199" s="7">
        <v>832193.88932644378</v>
      </c>
      <c r="H199" s="1">
        <v>913734.60568529728</v>
      </c>
      <c r="I199" s="1">
        <v>814720.3983770255</v>
      </c>
      <c r="J199" s="1">
        <v>713665.92841780942</v>
      </c>
      <c r="K199" s="8">
        <v>796149.45688309567</v>
      </c>
      <c r="L199" s="23">
        <v>779933.09654905833</v>
      </c>
      <c r="M199" s="1">
        <v>814092.85573793435</v>
      </c>
      <c r="N199" s="1">
        <v>1.0437983198046363</v>
      </c>
      <c r="O199" s="8">
        <v>0.3669114505613722</v>
      </c>
    </row>
    <row r="200" spans="1:15" x14ac:dyDescent="0.2">
      <c r="A200" s="7" t="s">
        <v>203</v>
      </c>
      <c r="B200" s="1">
        <v>527410.59219168022</v>
      </c>
      <c r="C200" s="1">
        <v>577129.995490473</v>
      </c>
      <c r="D200" s="1">
        <v>552013.55203302461</v>
      </c>
      <c r="E200" s="1">
        <v>608952.5761117501</v>
      </c>
      <c r="F200" s="17">
        <v>557176.47203166946</v>
      </c>
      <c r="G200" s="7">
        <v>626668.99620559474</v>
      </c>
      <c r="H200" s="1">
        <v>490905.72653992719</v>
      </c>
      <c r="I200" s="1">
        <v>474790.76584279269</v>
      </c>
      <c r="J200" s="1">
        <v>603477.36888275761</v>
      </c>
      <c r="K200" s="8">
        <v>496725.28435413388</v>
      </c>
      <c r="L200" s="23">
        <v>564536.63757171948</v>
      </c>
      <c r="M200" s="1">
        <v>538513.62836504122</v>
      </c>
      <c r="N200" s="1">
        <v>0.95390377262561232</v>
      </c>
      <c r="O200" s="8">
        <v>0.47211823031413613</v>
      </c>
    </row>
    <row r="201" spans="1:15" x14ac:dyDescent="0.2">
      <c r="A201" s="7" t="s">
        <v>204</v>
      </c>
      <c r="B201" s="1">
        <v>567596.05160499259</v>
      </c>
      <c r="C201" s="1">
        <v>547274.41042386252</v>
      </c>
      <c r="D201" s="1">
        <v>623376.73665366811</v>
      </c>
      <c r="E201" s="1">
        <v>701267.8353977449</v>
      </c>
      <c r="F201" s="17">
        <v>683195.76044459466</v>
      </c>
      <c r="G201" s="7">
        <v>647027.19818030926</v>
      </c>
      <c r="H201" s="1">
        <v>642723.28237479366</v>
      </c>
      <c r="I201" s="1">
        <v>596402.98358450795</v>
      </c>
      <c r="J201" s="1">
        <v>546356.08091947052</v>
      </c>
      <c r="K201" s="8">
        <v>719943.45680265396</v>
      </c>
      <c r="L201" s="23">
        <v>624542.15890497249</v>
      </c>
      <c r="M201" s="1">
        <v>630490.60037234717</v>
      </c>
      <c r="N201" s="1">
        <v>1.0095244834677042</v>
      </c>
      <c r="O201" s="8">
        <v>0.89076216217556115</v>
      </c>
    </row>
    <row r="202" spans="1:15" x14ac:dyDescent="0.2">
      <c r="A202" s="7" t="s">
        <v>205</v>
      </c>
      <c r="B202" s="1">
        <v>634250.13508467039</v>
      </c>
      <c r="C202" s="1">
        <v>650120.89816666057</v>
      </c>
      <c r="D202" s="1">
        <v>708222.53386040532</v>
      </c>
      <c r="E202" s="1">
        <v>750184.41965782596</v>
      </c>
      <c r="F202" s="17">
        <v>778401.48808884982</v>
      </c>
      <c r="G202" s="7">
        <v>826792.28951494792</v>
      </c>
      <c r="H202" s="1">
        <v>696360.57300930168</v>
      </c>
      <c r="I202" s="1">
        <v>660110.55265390291</v>
      </c>
      <c r="J202" s="1">
        <v>687080.59979097196</v>
      </c>
      <c r="K202" s="8">
        <v>706322.45903237548</v>
      </c>
      <c r="L202" s="23">
        <v>704235.89497168246</v>
      </c>
      <c r="M202" s="1">
        <v>715333.29480029992</v>
      </c>
      <c r="N202" s="1">
        <v>1.0157580718447528</v>
      </c>
      <c r="O202" s="8">
        <v>0.78901209351108637</v>
      </c>
    </row>
    <row r="203" spans="1:15" x14ac:dyDescent="0.2">
      <c r="A203" s="7" t="s">
        <v>206</v>
      </c>
      <c r="B203" s="1">
        <v>4808160.8320978424</v>
      </c>
      <c r="C203" s="1">
        <v>2842274.4398784181</v>
      </c>
      <c r="D203" s="1">
        <v>5671567.1262595011</v>
      </c>
      <c r="E203" s="1">
        <v>6630373.6577636823</v>
      </c>
      <c r="F203" s="17">
        <v>8233288.4370012134</v>
      </c>
      <c r="G203" s="7">
        <v>4058320.0670529664</v>
      </c>
      <c r="H203" s="1">
        <v>4988917.0505410535</v>
      </c>
      <c r="I203" s="1">
        <v>4493339.4084414411</v>
      </c>
      <c r="J203" s="1">
        <v>2505463.2272769106</v>
      </c>
      <c r="K203" s="8">
        <v>3596295.4875461119</v>
      </c>
      <c r="L203" s="23">
        <v>5637132.8986001313</v>
      </c>
      <c r="M203" s="1">
        <v>3928467.0481716967</v>
      </c>
      <c r="N203" s="1">
        <v>0.69689097611079076</v>
      </c>
      <c r="O203" s="8">
        <v>0.12443750409910535</v>
      </c>
    </row>
    <row r="204" spans="1:15" x14ac:dyDescent="0.2">
      <c r="A204" s="7" t="s">
        <v>207</v>
      </c>
      <c r="B204" s="1">
        <v>91754187.058850855</v>
      </c>
      <c r="C204" s="1">
        <v>108828579.80866009</v>
      </c>
      <c r="D204" s="1">
        <v>95720249.468169212</v>
      </c>
      <c r="E204" s="1">
        <v>96292264.699841589</v>
      </c>
      <c r="F204" s="17">
        <v>92184570.596823826</v>
      </c>
      <c r="G204" s="7">
        <v>94389986.919226691</v>
      </c>
      <c r="H204" s="1">
        <v>94990604.37737748</v>
      </c>
      <c r="I204" s="1">
        <v>90990148.325680375</v>
      </c>
      <c r="J204" s="1">
        <v>96093852.64120999</v>
      </c>
      <c r="K204" s="8">
        <v>97548569.473501429</v>
      </c>
      <c r="L204" s="23">
        <v>96955970.326469108</v>
      </c>
      <c r="M204" s="1">
        <v>94802632.34739919</v>
      </c>
      <c r="N204" s="1">
        <v>0.97779055821091554</v>
      </c>
      <c r="O204" s="8">
        <v>0.53134633392135577</v>
      </c>
    </row>
    <row r="205" spans="1:15" x14ac:dyDescent="0.2">
      <c r="A205" s="7" t="s">
        <v>208</v>
      </c>
      <c r="B205" s="1">
        <v>560026.78700620495</v>
      </c>
      <c r="C205" s="1">
        <v>683925.61222624057</v>
      </c>
      <c r="D205" s="1">
        <v>708649.74588981166</v>
      </c>
      <c r="E205" s="1">
        <v>680236.38832760579</v>
      </c>
      <c r="F205" s="17">
        <v>635659.52396578761</v>
      </c>
      <c r="G205" s="7">
        <v>548573.9785356248</v>
      </c>
      <c r="H205" s="1">
        <v>475881.41530864121</v>
      </c>
      <c r="I205" s="1">
        <v>496872.00490090944</v>
      </c>
      <c r="J205" s="1">
        <v>588375.7339946765</v>
      </c>
      <c r="K205" s="8">
        <v>564963.01800025394</v>
      </c>
      <c r="L205" s="23">
        <v>653699.61148313014</v>
      </c>
      <c r="M205" s="1">
        <v>534933.23014802125</v>
      </c>
      <c r="N205" s="1">
        <v>0.81831657958974657</v>
      </c>
      <c r="O205" s="8">
        <v>7.7122460561524879E-3</v>
      </c>
    </row>
    <row r="206" spans="1:15" x14ac:dyDescent="0.2">
      <c r="A206" s="7" t="s">
        <v>209</v>
      </c>
      <c r="B206" s="1">
        <v>322755.82656774146</v>
      </c>
      <c r="C206" s="1">
        <v>442481.91693066159</v>
      </c>
      <c r="D206" s="1">
        <v>438495.95764075487</v>
      </c>
      <c r="E206" s="1">
        <v>387884.85078323534</v>
      </c>
      <c r="F206" s="17">
        <v>410159.79448468063</v>
      </c>
      <c r="G206" s="7">
        <v>379523.49899494718</v>
      </c>
      <c r="H206" s="1">
        <v>328185.72976165003</v>
      </c>
      <c r="I206" s="1">
        <v>306391.42444132932</v>
      </c>
      <c r="J206" s="1">
        <v>573501.25130162784</v>
      </c>
      <c r="K206" s="8">
        <v>267112.17765029479</v>
      </c>
      <c r="L206" s="23">
        <v>400355.66928141483</v>
      </c>
      <c r="M206" s="1">
        <v>370942.81642996985</v>
      </c>
      <c r="N206" s="1">
        <v>0.9265331925878878</v>
      </c>
      <c r="O206" s="8">
        <v>0.62600991572819842</v>
      </c>
    </row>
    <row r="207" spans="1:15" x14ac:dyDescent="0.2">
      <c r="A207" s="7" t="s">
        <v>210</v>
      </c>
      <c r="B207" s="1">
        <v>36555515.174545549</v>
      </c>
      <c r="C207" s="1">
        <v>29455839.303782411</v>
      </c>
      <c r="D207" s="1">
        <v>34494932.089891471</v>
      </c>
      <c r="E207" s="1">
        <v>41389506.148263089</v>
      </c>
      <c r="F207" s="17">
        <v>42208736.061672494</v>
      </c>
      <c r="G207" s="7">
        <v>45210926.655458704</v>
      </c>
      <c r="H207" s="1">
        <v>50477322.417533778</v>
      </c>
      <c r="I207" s="1">
        <v>46436718.958579704</v>
      </c>
      <c r="J207" s="1">
        <v>34528132.020570084</v>
      </c>
      <c r="K207" s="8">
        <v>45947156.678535149</v>
      </c>
      <c r="L207" s="23">
        <v>36820905.755631007</v>
      </c>
      <c r="M207" s="1">
        <v>44520051.346135482</v>
      </c>
      <c r="N207" s="1">
        <v>1.2090971265509145</v>
      </c>
      <c r="O207" s="8">
        <v>6.155931142204548E-2</v>
      </c>
    </row>
    <row r="208" spans="1:15" x14ac:dyDescent="0.2">
      <c r="A208" s="7" t="s">
        <v>211</v>
      </c>
      <c r="B208" s="1">
        <v>471268.23198254919</v>
      </c>
      <c r="C208" s="1">
        <v>471305.54872850882</v>
      </c>
      <c r="D208" s="1">
        <v>605567.47252002591</v>
      </c>
      <c r="E208" s="1">
        <v>587596.57931546844</v>
      </c>
      <c r="F208" s="17">
        <v>609914.34502110316</v>
      </c>
      <c r="G208" s="7">
        <v>619355.65794014372</v>
      </c>
      <c r="H208" s="1">
        <v>549155.28511839011</v>
      </c>
      <c r="I208" s="1">
        <v>499709.01857845235</v>
      </c>
      <c r="J208" s="1">
        <v>491247.65174424346</v>
      </c>
      <c r="K208" s="8">
        <v>544987.1669935853</v>
      </c>
      <c r="L208" s="23">
        <v>549130.43551353109</v>
      </c>
      <c r="M208" s="1">
        <v>540890.95607496297</v>
      </c>
      <c r="N208" s="1">
        <v>0.9849954056346143</v>
      </c>
      <c r="O208" s="8">
        <v>0.83915404646555047</v>
      </c>
    </row>
    <row r="209" spans="1:15" x14ac:dyDescent="0.2">
      <c r="A209" s="7" t="s">
        <v>212</v>
      </c>
      <c r="B209" s="1">
        <v>9303710.3247801531</v>
      </c>
      <c r="C209" s="1">
        <v>13653338.739439543</v>
      </c>
      <c r="D209" s="1">
        <v>12855551.259975472</v>
      </c>
      <c r="E209" s="1">
        <v>12657306.590202538</v>
      </c>
      <c r="F209" s="17">
        <v>13064008.43601248</v>
      </c>
      <c r="G209" s="7">
        <v>12634072.778956136</v>
      </c>
      <c r="H209" s="1">
        <v>9955413.0916205402</v>
      </c>
      <c r="I209" s="1">
        <v>9118400.416952759</v>
      </c>
      <c r="J209" s="1">
        <v>10911809.851454793</v>
      </c>
      <c r="K209" s="8">
        <v>13076745.751660017</v>
      </c>
      <c r="L209" s="23">
        <v>12306783.070082039</v>
      </c>
      <c r="M209" s="1">
        <v>11139288.378128849</v>
      </c>
      <c r="N209" s="1">
        <v>0.90513404800386987</v>
      </c>
      <c r="O209" s="8">
        <v>0.3114550204759246</v>
      </c>
    </row>
    <row r="210" spans="1:15" x14ac:dyDescent="0.2">
      <c r="A210" s="7" t="s">
        <v>213</v>
      </c>
      <c r="B210" s="1">
        <v>1288362.9277302863</v>
      </c>
      <c r="C210" s="1">
        <v>1276658.7937593171</v>
      </c>
      <c r="D210" s="1">
        <v>1101870.1058680443</v>
      </c>
      <c r="E210" s="1">
        <v>1427956.3639406404</v>
      </c>
      <c r="F210" s="17">
        <v>1363346.0258829033</v>
      </c>
      <c r="G210" s="7">
        <v>1457398.1139290938</v>
      </c>
      <c r="H210" s="1">
        <v>1468695.7299004139</v>
      </c>
      <c r="I210" s="1">
        <v>1446175.7429539436</v>
      </c>
      <c r="J210" s="1">
        <v>1252525.2586673186</v>
      </c>
      <c r="K210" s="8">
        <v>1513572.5294382735</v>
      </c>
      <c r="L210" s="23">
        <v>1291638.8434362384</v>
      </c>
      <c r="M210" s="1">
        <v>1427673.4749778088</v>
      </c>
      <c r="N210" s="1">
        <v>1.1053194027361919</v>
      </c>
      <c r="O210" s="8">
        <v>9.1837757273774939E-2</v>
      </c>
    </row>
    <row r="211" spans="1:15" x14ac:dyDescent="0.2">
      <c r="A211" s="7" t="s">
        <v>214</v>
      </c>
      <c r="B211" s="1">
        <v>7987342.7589134444</v>
      </c>
      <c r="C211" s="1">
        <v>8104963.9175006337</v>
      </c>
      <c r="D211" s="1">
        <v>7658569.4551160401</v>
      </c>
      <c r="E211" s="1">
        <v>9680113.8913855162</v>
      </c>
      <c r="F211" s="17">
        <v>8468857.4053997733</v>
      </c>
      <c r="G211" s="7">
        <v>10393883.822101353</v>
      </c>
      <c r="H211" s="1">
        <v>8251374.152834014</v>
      </c>
      <c r="I211" s="1">
        <v>7668948.3117447002</v>
      </c>
      <c r="J211" s="1">
        <v>8896398.3915716466</v>
      </c>
      <c r="K211" s="8">
        <v>7447292.9552477747</v>
      </c>
      <c r="L211" s="23">
        <v>8379969.4856630806</v>
      </c>
      <c r="M211" s="1">
        <v>8531579.5266998969</v>
      </c>
      <c r="N211" s="1">
        <v>1.0180919562172868</v>
      </c>
      <c r="O211" s="8">
        <v>0.81711486647440168</v>
      </c>
    </row>
    <row r="212" spans="1:15" x14ac:dyDescent="0.2">
      <c r="A212" s="7" t="s">
        <v>215</v>
      </c>
      <c r="B212" s="1">
        <v>802636.77473922668</v>
      </c>
      <c r="C212" s="1">
        <v>1145545.6915580665</v>
      </c>
      <c r="D212" s="1">
        <v>775210.70692660427</v>
      </c>
      <c r="E212" s="1">
        <v>958276.54563014791</v>
      </c>
      <c r="F212" s="17">
        <v>903119.34425598709</v>
      </c>
      <c r="G212" s="7">
        <v>1183360.8237787758</v>
      </c>
      <c r="H212" s="1">
        <v>1090837.8569480851</v>
      </c>
      <c r="I212" s="1">
        <v>1123206.6357989407</v>
      </c>
      <c r="J212" s="1">
        <v>1099591.8952483858</v>
      </c>
      <c r="K212" s="8">
        <v>1260691.9520804405</v>
      </c>
      <c r="L212" s="23">
        <v>916957.81262200663</v>
      </c>
      <c r="M212" s="1">
        <v>1151537.8327709255</v>
      </c>
      <c r="N212" s="1">
        <v>1.2558242232302335</v>
      </c>
      <c r="O212" s="8">
        <v>1.2598076851889801E-2</v>
      </c>
    </row>
    <row r="213" spans="1:15" x14ac:dyDescent="0.2">
      <c r="A213" s="7" t="s">
        <v>216</v>
      </c>
      <c r="B213" s="1">
        <v>84493806.131718948</v>
      </c>
      <c r="C213" s="1">
        <v>89670280.917128921</v>
      </c>
      <c r="D213" s="1">
        <v>88110218.177098617</v>
      </c>
      <c r="E213" s="1">
        <v>88708375.43865186</v>
      </c>
      <c r="F213" s="17">
        <v>87716049.197659254</v>
      </c>
      <c r="G213" s="7">
        <v>93103919.91196534</v>
      </c>
      <c r="H213" s="1">
        <v>93480989.720570847</v>
      </c>
      <c r="I213" s="1">
        <v>86935776.235223606</v>
      </c>
      <c r="J213" s="1">
        <v>86863428.595367417</v>
      </c>
      <c r="K213" s="8">
        <v>92883785.563041985</v>
      </c>
      <c r="L213" s="23">
        <v>87739745.972451523</v>
      </c>
      <c r="M213" s="1">
        <v>90653580.005233839</v>
      </c>
      <c r="N213" s="1">
        <v>1.0332099665948109</v>
      </c>
      <c r="O213" s="8">
        <v>0.13789704017124099</v>
      </c>
    </row>
    <row r="214" spans="1:15" x14ac:dyDescent="0.2">
      <c r="A214" s="7" t="s">
        <v>217</v>
      </c>
      <c r="B214" s="1">
        <v>262702.59661015368</v>
      </c>
      <c r="C214" s="1">
        <v>401405.08106621657</v>
      </c>
      <c r="D214" s="1">
        <v>268423.100254599</v>
      </c>
      <c r="E214" s="1">
        <v>377633.82459660585</v>
      </c>
      <c r="F214" s="17">
        <v>298443.6044019445</v>
      </c>
      <c r="G214" s="7">
        <v>401542.06213731336</v>
      </c>
      <c r="H214" s="1">
        <v>411224.65186454699</v>
      </c>
      <c r="I214" s="1">
        <v>337751.90077960514</v>
      </c>
      <c r="J214" s="1">
        <v>335442.34833272168</v>
      </c>
      <c r="K214" s="8">
        <v>453941.34451934777</v>
      </c>
      <c r="L214" s="23">
        <v>321721.64138590393</v>
      </c>
      <c r="M214" s="1">
        <v>387980.46152670699</v>
      </c>
      <c r="N214" s="1">
        <v>1.2059507711553847</v>
      </c>
      <c r="O214" s="8">
        <v>0.10732259892055905</v>
      </c>
    </row>
    <row r="215" spans="1:15" x14ac:dyDescent="0.2">
      <c r="A215" s="7" t="s">
        <v>218</v>
      </c>
      <c r="B215" s="1">
        <v>817151.00692195934</v>
      </c>
      <c r="C215" s="1">
        <v>1091236.0865180513</v>
      </c>
      <c r="D215" s="1">
        <v>1397778.845545212</v>
      </c>
      <c r="E215" s="1">
        <v>1115096.5899622052</v>
      </c>
      <c r="F215" s="17">
        <v>1117973.3836251206</v>
      </c>
      <c r="G215" s="7">
        <v>1090649.539868566</v>
      </c>
      <c r="H215" s="1">
        <v>988814.47781576682</v>
      </c>
      <c r="I215" s="1">
        <v>789939.42254932015</v>
      </c>
      <c r="J215" s="1">
        <v>970307.77356004401</v>
      </c>
      <c r="K215" s="8">
        <v>1119976.0135008499</v>
      </c>
      <c r="L215" s="23">
        <v>1107847.1825145097</v>
      </c>
      <c r="M215" s="1">
        <v>991937.44545890926</v>
      </c>
      <c r="N215" s="1">
        <v>0.8953738937237562</v>
      </c>
      <c r="O215" s="8">
        <v>0.31749270636897903</v>
      </c>
    </row>
    <row r="216" spans="1:15" x14ac:dyDescent="0.2">
      <c r="A216" s="7" t="s">
        <v>219</v>
      </c>
      <c r="B216" s="1">
        <v>82162136.209438562</v>
      </c>
      <c r="C216" s="1">
        <v>77180270.122011915</v>
      </c>
      <c r="D216" s="1">
        <v>97112666.451968729</v>
      </c>
      <c r="E216" s="1">
        <v>92280602.340684816</v>
      </c>
      <c r="F216" s="17">
        <v>97322599.70910795</v>
      </c>
      <c r="G216" s="7">
        <v>105841439.39492822</v>
      </c>
      <c r="H216" s="1">
        <v>113458793.40924448</v>
      </c>
      <c r="I216" s="1">
        <v>100066081.82043199</v>
      </c>
      <c r="J216" s="1">
        <v>91164991.608918473</v>
      </c>
      <c r="K216" s="8">
        <v>103804224.06233573</v>
      </c>
      <c r="L216" s="23">
        <v>89211654.966642395</v>
      </c>
      <c r="M216" s="1">
        <v>102867106.05917178</v>
      </c>
      <c r="N216" s="1">
        <v>1.1530680167029226</v>
      </c>
      <c r="O216" s="8">
        <v>3.7191535129642732E-2</v>
      </c>
    </row>
    <row r="217" spans="1:15" x14ac:dyDescent="0.2">
      <c r="A217" s="7" t="s">
        <v>220</v>
      </c>
      <c r="B217" s="1">
        <v>12790085.930365754</v>
      </c>
      <c r="C217" s="1">
        <v>17907741.214902092</v>
      </c>
      <c r="D217" s="1">
        <v>15413611.467232181</v>
      </c>
      <c r="E217" s="1">
        <v>15695245.084105371</v>
      </c>
      <c r="F217" s="17">
        <v>15802403.85392726</v>
      </c>
      <c r="G217" s="7">
        <v>16053932.590803532</v>
      </c>
      <c r="H217" s="1">
        <v>14301557.41145236</v>
      </c>
      <c r="I217" s="1">
        <v>12263716.947318818</v>
      </c>
      <c r="J217" s="1">
        <v>13419791.143707883</v>
      </c>
      <c r="K217" s="8">
        <v>14840232.104276959</v>
      </c>
      <c r="L217" s="23">
        <v>15521817.51010653</v>
      </c>
      <c r="M217" s="1">
        <v>14175846.03951191</v>
      </c>
      <c r="N217" s="1">
        <v>0.91328518907542655</v>
      </c>
      <c r="O217" s="8">
        <v>0.23028096489382247</v>
      </c>
    </row>
    <row r="218" spans="1:15" x14ac:dyDescent="0.2">
      <c r="A218" s="7" t="s">
        <v>221</v>
      </c>
      <c r="B218" s="1">
        <v>5541983.75894666</v>
      </c>
      <c r="C218" s="1">
        <v>7047276.3374045761</v>
      </c>
      <c r="D218" s="1">
        <v>6496124.0155177778</v>
      </c>
      <c r="E218" s="1">
        <v>6948476.459640027</v>
      </c>
      <c r="F218" s="17">
        <v>6590807.6903280728</v>
      </c>
      <c r="G218" s="7">
        <v>6361363.2919489089</v>
      </c>
      <c r="H218" s="1">
        <v>6180277.7787617948</v>
      </c>
      <c r="I218" s="1">
        <v>5549059.0394406505</v>
      </c>
      <c r="J218" s="1">
        <v>5731897.5645997366</v>
      </c>
      <c r="K218" s="8">
        <v>8116851.5164007377</v>
      </c>
      <c r="L218" s="23">
        <v>6524933.6523674224</v>
      </c>
      <c r="M218" s="1">
        <v>6387889.8382303659</v>
      </c>
      <c r="N218" s="1">
        <v>0.97899690304324649</v>
      </c>
      <c r="O218" s="8">
        <v>0.80202259328562275</v>
      </c>
    </row>
    <row r="219" spans="1:15" x14ac:dyDescent="0.2">
      <c r="A219" s="7" t="s">
        <v>222</v>
      </c>
      <c r="B219" s="1">
        <v>318503.67437303666</v>
      </c>
      <c r="C219" s="1">
        <v>228545.87476252584</v>
      </c>
      <c r="D219" s="1">
        <v>367352.99156688928</v>
      </c>
      <c r="E219" s="1">
        <v>390094.47443486267</v>
      </c>
      <c r="F219" s="17">
        <v>394794.92794937285</v>
      </c>
      <c r="G219" s="7">
        <v>420259.98992397828</v>
      </c>
      <c r="H219" s="1">
        <v>474227.12731489836</v>
      </c>
      <c r="I219" s="1">
        <v>439030.00539990747</v>
      </c>
      <c r="J219" s="1">
        <v>306821.84989935689</v>
      </c>
      <c r="K219" s="8">
        <v>468525.75616474421</v>
      </c>
      <c r="L219" s="23">
        <v>339858.38861733745</v>
      </c>
      <c r="M219" s="1">
        <v>421772.94574057701</v>
      </c>
      <c r="N219" s="1">
        <v>1.2410255561338255</v>
      </c>
      <c r="O219" s="8">
        <v>9.5523258855722229E-2</v>
      </c>
    </row>
    <row r="220" spans="1:15" x14ac:dyDescent="0.2">
      <c r="A220" s="7" t="s">
        <v>223</v>
      </c>
      <c r="B220" s="1">
        <v>229537.85215232783</v>
      </c>
      <c r="C220" s="1">
        <v>305305.13004717301</v>
      </c>
      <c r="D220" s="1">
        <v>232137.98446945471</v>
      </c>
      <c r="E220" s="1">
        <v>283193.28991044307</v>
      </c>
      <c r="F220" s="17">
        <v>252245.49130172376</v>
      </c>
      <c r="G220" s="7">
        <v>351538.96651754883</v>
      </c>
      <c r="H220" s="1">
        <v>308163.75408921146</v>
      </c>
      <c r="I220" s="1">
        <v>277024.33254154085</v>
      </c>
      <c r="J220" s="1">
        <v>324262.11805129895</v>
      </c>
      <c r="K220" s="8">
        <v>316530.49501272605</v>
      </c>
      <c r="L220" s="23">
        <v>260483.94957622449</v>
      </c>
      <c r="M220" s="1">
        <v>315503.93324246525</v>
      </c>
      <c r="N220" s="1">
        <v>1.2112221645738692</v>
      </c>
      <c r="O220" s="8">
        <v>2.0295413574040314E-2</v>
      </c>
    </row>
    <row r="221" spans="1:15" x14ac:dyDescent="0.2">
      <c r="A221" s="7" t="s">
        <v>224</v>
      </c>
      <c r="B221" s="1">
        <v>662099.10404092795</v>
      </c>
      <c r="C221" s="1">
        <v>781104.03006117896</v>
      </c>
      <c r="D221" s="1">
        <v>1438941.2696581052</v>
      </c>
      <c r="E221" s="1">
        <v>964043.81975907437</v>
      </c>
      <c r="F221" s="17">
        <v>1171761.2279947468</v>
      </c>
      <c r="G221" s="7">
        <v>1336659.388207644</v>
      </c>
      <c r="H221" s="1">
        <v>1153106.5562764294</v>
      </c>
      <c r="I221" s="1">
        <v>856911.92307627038</v>
      </c>
      <c r="J221" s="1">
        <v>964635.04688727495</v>
      </c>
      <c r="K221" s="8">
        <v>1394295.3160723448</v>
      </c>
      <c r="L221" s="23">
        <v>1003589.8903028067</v>
      </c>
      <c r="M221" s="1">
        <v>1141121.6461039926</v>
      </c>
      <c r="N221" s="1">
        <v>1.1370397979593929</v>
      </c>
      <c r="O221" s="8">
        <v>0.45004178708747877</v>
      </c>
    </row>
    <row r="222" spans="1:15" x14ac:dyDescent="0.2">
      <c r="A222" s="7" t="s">
        <v>225</v>
      </c>
      <c r="B222" s="1">
        <v>933243.46808078303</v>
      </c>
      <c r="C222" s="1">
        <v>1124445.2403310402</v>
      </c>
      <c r="D222" s="1">
        <v>875419.87035980995</v>
      </c>
      <c r="E222" s="1">
        <v>1093626.2622939707</v>
      </c>
      <c r="F222" s="17">
        <v>1001528.6523312781</v>
      </c>
      <c r="G222" s="7">
        <v>992274.42356463557</v>
      </c>
      <c r="H222" s="1">
        <v>959170.18927716184</v>
      </c>
      <c r="I222" s="1">
        <v>978149.0552656732</v>
      </c>
      <c r="J222" s="1">
        <v>983186.8273846634</v>
      </c>
      <c r="K222" s="8">
        <v>1095634.6133003596</v>
      </c>
      <c r="L222" s="23">
        <v>1005652.6986793764</v>
      </c>
      <c r="M222" s="1">
        <v>1001683.0217584986</v>
      </c>
      <c r="N222" s="1">
        <v>0.99605263633648999</v>
      </c>
      <c r="O222" s="8">
        <v>0.94188042927731586</v>
      </c>
    </row>
    <row r="223" spans="1:15" x14ac:dyDescent="0.2">
      <c r="A223" s="7" t="s">
        <v>226</v>
      </c>
      <c r="B223" s="1">
        <v>4136365.670047746</v>
      </c>
      <c r="C223" s="1">
        <v>3926097.0829329807</v>
      </c>
      <c r="D223" s="1">
        <v>5262457.193162011</v>
      </c>
      <c r="E223" s="1">
        <v>5321575.1952296011</v>
      </c>
      <c r="F223" s="17">
        <v>5600046.130542363</v>
      </c>
      <c r="G223" s="7">
        <v>5629585.7758967457</v>
      </c>
      <c r="H223" s="1">
        <v>5300556.1425028527</v>
      </c>
      <c r="I223" s="1">
        <v>4064807.4265609253</v>
      </c>
      <c r="J223" s="1">
        <v>5145143.3823853917</v>
      </c>
      <c r="K223" s="8">
        <v>3686520.7538507059</v>
      </c>
      <c r="L223" s="23">
        <v>4849308.25438294</v>
      </c>
      <c r="M223" s="1">
        <v>4765322.6962393243</v>
      </c>
      <c r="N223" s="1">
        <v>0.98268091988837636</v>
      </c>
      <c r="O223" s="8">
        <v>0.87265309049989115</v>
      </c>
    </row>
    <row r="224" spans="1:15" x14ac:dyDescent="0.2">
      <c r="A224" s="7" t="s">
        <v>227</v>
      </c>
      <c r="B224" s="1">
        <v>377153.40300642577</v>
      </c>
      <c r="C224" s="1">
        <v>371165.44491286436</v>
      </c>
      <c r="D224" s="1">
        <v>396497.08180652646</v>
      </c>
      <c r="E224" s="1">
        <v>404890.81383511581</v>
      </c>
      <c r="F224" s="17">
        <v>410096.96780800202</v>
      </c>
      <c r="G224" s="7">
        <v>401526.8370993709</v>
      </c>
      <c r="H224" s="1">
        <v>310799.18050975382</v>
      </c>
      <c r="I224" s="1">
        <v>350714.96699172916</v>
      </c>
      <c r="J224" s="1">
        <v>464311.20721735049</v>
      </c>
      <c r="K224" s="8">
        <v>285741.92483634391</v>
      </c>
      <c r="L224" s="23">
        <v>391960.74227378692</v>
      </c>
      <c r="M224" s="1">
        <v>362618.8233309096</v>
      </c>
      <c r="N224" s="1">
        <v>0.92514066900510705</v>
      </c>
      <c r="O224" s="8">
        <v>0.39966811320005713</v>
      </c>
    </row>
    <row r="225" spans="1:15" x14ac:dyDescent="0.2">
      <c r="A225" s="7" t="s">
        <v>228</v>
      </c>
      <c r="B225" s="1">
        <v>197312.31644624914</v>
      </c>
      <c r="C225" s="1">
        <v>231169.07643716608</v>
      </c>
      <c r="D225" s="1">
        <v>346823.07692883065</v>
      </c>
      <c r="E225" s="1">
        <v>230954.77505798798</v>
      </c>
      <c r="F225" s="17">
        <v>303754.60772507061</v>
      </c>
      <c r="G225" s="7">
        <v>246926.85426590359</v>
      </c>
      <c r="H225" s="1">
        <v>223689.32910863287</v>
      </c>
      <c r="I225" s="1">
        <v>189219.73150626328</v>
      </c>
      <c r="J225" s="1">
        <v>225804.53101733446</v>
      </c>
      <c r="K225" s="8">
        <v>249660.95145027194</v>
      </c>
      <c r="L225" s="23">
        <v>262002.77051906087</v>
      </c>
      <c r="M225" s="1">
        <v>227060.27946968121</v>
      </c>
      <c r="N225" s="1">
        <v>0.86663312384004898</v>
      </c>
      <c r="O225" s="8">
        <v>0.26999121610087856</v>
      </c>
    </row>
    <row r="226" spans="1:15" ht="16" thickBot="1" x14ac:dyDescent="0.25">
      <c r="A226" s="9" t="s">
        <v>229</v>
      </c>
      <c r="B226" s="10">
        <v>235806.85384924448</v>
      </c>
      <c r="C226" s="10">
        <v>261060.43696029004</v>
      </c>
      <c r="D226" s="10">
        <v>377608.33604968758</v>
      </c>
      <c r="E226" s="10">
        <v>320775.09937638638</v>
      </c>
      <c r="F226" s="20">
        <v>378855.74598157761</v>
      </c>
      <c r="G226" s="9">
        <v>323881.72121042712</v>
      </c>
      <c r="H226" s="10">
        <v>287392.09561439691</v>
      </c>
      <c r="I226" s="10">
        <v>233350.23710340785</v>
      </c>
      <c r="J226" s="10">
        <v>238464.20514017827</v>
      </c>
      <c r="K226" s="11">
        <v>297249.25438185275</v>
      </c>
      <c r="L226" s="26">
        <v>314821.29444343725</v>
      </c>
      <c r="M226" s="10">
        <v>276067.50269005256</v>
      </c>
      <c r="N226" s="10">
        <v>0.87690225395363963</v>
      </c>
      <c r="O226" s="11">
        <v>0.28920397384597862</v>
      </c>
    </row>
    <row r="227" spans="1:15" x14ac:dyDescent="0.2">
      <c r="A227" s="4" t="s">
        <v>230</v>
      </c>
      <c r="B227" s="5">
        <v>61741329.284960248</v>
      </c>
      <c r="C227" s="5">
        <v>73314419.721846223</v>
      </c>
      <c r="D227" s="5">
        <v>72519761.016620621</v>
      </c>
      <c r="E227" s="5">
        <v>75572134.425566226</v>
      </c>
      <c r="F227" s="19">
        <v>72526894.289072603</v>
      </c>
      <c r="G227" s="4">
        <v>70255133.696125135</v>
      </c>
      <c r="H227" s="5">
        <v>75977305.470446289</v>
      </c>
      <c r="I227" s="5">
        <v>67391664.133989692</v>
      </c>
      <c r="J227" s="5">
        <v>64747425.90070419</v>
      </c>
      <c r="K227" s="6">
        <v>71563022.920704246</v>
      </c>
      <c r="L227" s="25">
        <v>71134907.747613192</v>
      </c>
      <c r="M227" s="5">
        <v>69986910.424393922</v>
      </c>
      <c r="N227" s="5">
        <v>0.98386168817014052</v>
      </c>
      <c r="O227" s="6">
        <v>0.71863501547166453</v>
      </c>
    </row>
    <row r="228" spans="1:15" x14ac:dyDescent="0.2">
      <c r="A228" s="7" t="s">
        <v>231</v>
      </c>
      <c r="B228" s="1">
        <v>1653338.9963855406</v>
      </c>
      <c r="C228" s="1">
        <v>1977676.7909671755</v>
      </c>
      <c r="D228" s="1">
        <v>2383378.8761820141</v>
      </c>
      <c r="E228" s="1">
        <v>2489455.965779277</v>
      </c>
      <c r="F228" s="17">
        <v>2558298.6216753214</v>
      </c>
      <c r="G228" s="7">
        <v>2168974.5275539402</v>
      </c>
      <c r="H228" s="1">
        <v>2313618.8872894286</v>
      </c>
      <c r="I228" s="1">
        <v>1947318.0204002114</v>
      </c>
      <c r="J228" s="1">
        <v>1564497.6896976156</v>
      </c>
      <c r="K228" s="8">
        <v>2343287.2916206936</v>
      </c>
      <c r="L228" s="23">
        <v>2212429.8501978656</v>
      </c>
      <c r="M228" s="1">
        <v>2067539.283312378</v>
      </c>
      <c r="N228" s="1">
        <v>0.93451066171769037</v>
      </c>
      <c r="O228" s="8">
        <v>0.5366734459262219</v>
      </c>
    </row>
    <row r="229" spans="1:15" x14ac:dyDescent="0.2">
      <c r="A229" s="7" t="s">
        <v>232</v>
      </c>
      <c r="B229" s="1">
        <v>31345686.389435519</v>
      </c>
      <c r="C229" s="1">
        <v>39587344.533314064</v>
      </c>
      <c r="D229" s="1">
        <v>39000809.910136402</v>
      </c>
      <c r="E229" s="1">
        <v>40462932.922172777</v>
      </c>
      <c r="F229" s="17">
        <v>40101409.026189759</v>
      </c>
      <c r="G229" s="7">
        <v>40248855.654633142</v>
      </c>
      <c r="H229" s="1">
        <v>42843908.336395092</v>
      </c>
      <c r="I229" s="1">
        <v>36138736.271226861</v>
      </c>
      <c r="J229" s="1">
        <v>34315494.438218042</v>
      </c>
      <c r="K229" s="8">
        <v>39389757.065901548</v>
      </c>
      <c r="L229" s="23">
        <v>38099636.5562497</v>
      </c>
      <c r="M229" s="1">
        <v>38587350.353274934</v>
      </c>
      <c r="N229" s="1">
        <v>1.0128010091724937</v>
      </c>
      <c r="O229" s="8">
        <v>0.83599420685857884</v>
      </c>
    </row>
    <row r="230" spans="1:15" x14ac:dyDescent="0.2">
      <c r="A230" s="7" t="s">
        <v>233</v>
      </c>
      <c r="B230" s="1">
        <v>1393591.920394442</v>
      </c>
      <c r="C230" s="1">
        <v>2049252.1602309595</v>
      </c>
      <c r="D230" s="1">
        <v>1504117.6280089996</v>
      </c>
      <c r="E230" s="1">
        <v>1767323.6522906777</v>
      </c>
      <c r="F230" s="17">
        <v>1590794.9958912055</v>
      </c>
      <c r="G230" s="7">
        <v>2089982.5833624757</v>
      </c>
      <c r="H230" s="1">
        <v>2156560.4165976471</v>
      </c>
      <c r="I230" s="1">
        <v>1942888.0959264429</v>
      </c>
      <c r="J230" s="1">
        <v>2001226.9679882342</v>
      </c>
      <c r="K230" s="8">
        <v>2248163.610675374</v>
      </c>
      <c r="L230" s="23">
        <v>1661016.0713632568</v>
      </c>
      <c r="M230" s="1">
        <v>2087764.3349100347</v>
      </c>
      <c r="N230" s="1">
        <v>1.2569200087248584</v>
      </c>
      <c r="O230" s="8">
        <v>9.8868077047843481E-3</v>
      </c>
    </row>
    <row r="231" spans="1:15" x14ac:dyDescent="0.2">
      <c r="A231" s="7" t="s">
        <v>234</v>
      </c>
      <c r="B231" s="1">
        <v>1159879.2885119733</v>
      </c>
      <c r="C231" s="1">
        <v>2422399.3988517602</v>
      </c>
      <c r="D231" s="1">
        <v>1705407.5423720558</v>
      </c>
      <c r="E231" s="1">
        <v>1768114.4074286823</v>
      </c>
      <c r="F231" s="17">
        <v>1704921.2734479597</v>
      </c>
      <c r="G231" s="7">
        <v>1881989.3796665028</v>
      </c>
      <c r="H231" s="1">
        <v>1890370.4776445983</v>
      </c>
      <c r="I231" s="1">
        <v>1558728.5584794087</v>
      </c>
      <c r="J231" s="1">
        <v>1552405.3018200027</v>
      </c>
      <c r="K231" s="8">
        <v>2306135.2001215722</v>
      </c>
      <c r="L231" s="23">
        <v>1752144.3821224861</v>
      </c>
      <c r="M231" s="1">
        <v>1837925.7835464168</v>
      </c>
      <c r="N231" s="1">
        <v>1.0489579524947699</v>
      </c>
      <c r="O231" s="8">
        <v>0.73396358552431296</v>
      </c>
    </row>
    <row r="232" spans="1:15" x14ac:dyDescent="0.2">
      <c r="A232" s="7" t="s">
        <v>235</v>
      </c>
      <c r="B232" s="1">
        <v>1286061.5268713119</v>
      </c>
      <c r="C232" s="1">
        <v>1429269.0662724937</v>
      </c>
      <c r="D232" s="1">
        <v>2314077.1069356706</v>
      </c>
      <c r="E232" s="1">
        <v>2096701.091167029</v>
      </c>
      <c r="F232" s="17">
        <v>2297268.7289797179</v>
      </c>
      <c r="G232" s="7">
        <v>1785982.2524221241</v>
      </c>
      <c r="H232" s="1">
        <v>1929778.4178716398</v>
      </c>
      <c r="I232" s="1">
        <v>1397534.6592072207</v>
      </c>
      <c r="J232" s="1">
        <v>1242937.0931762671</v>
      </c>
      <c r="K232" s="8">
        <v>1862593.9889862221</v>
      </c>
      <c r="L232" s="23">
        <v>1884675.5040452448</v>
      </c>
      <c r="M232" s="1">
        <v>1643765.2823326946</v>
      </c>
      <c r="N232" s="1">
        <v>0.87217416409590753</v>
      </c>
      <c r="O232" s="8">
        <v>0.37863920531338346</v>
      </c>
    </row>
    <row r="233" spans="1:15" x14ac:dyDescent="0.2">
      <c r="A233" s="7" t="s">
        <v>236</v>
      </c>
      <c r="B233" s="1">
        <v>994048.01975404797</v>
      </c>
      <c r="C233" s="1">
        <v>1145928.0376334798</v>
      </c>
      <c r="D233" s="1">
        <v>1305211.7420398942</v>
      </c>
      <c r="E233" s="1">
        <v>1377114.2214231996</v>
      </c>
      <c r="F233" s="17">
        <v>1425640.7309681408</v>
      </c>
      <c r="G233" s="7">
        <v>1813895.0030749394</v>
      </c>
      <c r="H233" s="1">
        <v>2101977.1497245706</v>
      </c>
      <c r="I233" s="1">
        <v>1493666.0178948375</v>
      </c>
      <c r="J233" s="1">
        <v>1227716.6170447713</v>
      </c>
      <c r="K233" s="8">
        <v>2050054.1251528522</v>
      </c>
      <c r="L233" s="23">
        <v>1249588.5503637525</v>
      </c>
      <c r="M233" s="1">
        <v>1737461.7825783943</v>
      </c>
      <c r="N233" s="1">
        <v>1.3904270986418874</v>
      </c>
      <c r="O233" s="8">
        <v>2.9631128814183474E-2</v>
      </c>
    </row>
    <row r="234" spans="1:15" x14ac:dyDescent="0.2">
      <c r="A234" s="7" t="s">
        <v>237</v>
      </c>
      <c r="B234" s="1">
        <v>17738206.460267026</v>
      </c>
      <c r="C234" s="1">
        <v>28020083.198822688</v>
      </c>
      <c r="D234" s="1">
        <v>18453139.57610628</v>
      </c>
      <c r="E234" s="1">
        <v>22876153.520565104</v>
      </c>
      <c r="F234" s="17">
        <v>19579494.483786963</v>
      </c>
      <c r="G234" s="7">
        <v>24749912.900029145</v>
      </c>
      <c r="H234" s="1">
        <v>26242100.029894017</v>
      </c>
      <c r="I234" s="1">
        <v>24300192.601608008</v>
      </c>
      <c r="J234" s="1">
        <v>24933847.397368759</v>
      </c>
      <c r="K234" s="8">
        <v>27357118.230919905</v>
      </c>
      <c r="L234" s="23">
        <v>21333415.447909612</v>
      </c>
      <c r="M234" s="1">
        <v>25516634.23196397</v>
      </c>
      <c r="N234" s="1">
        <v>1.1960876257375963</v>
      </c>
      <c r="O234" s="8">
        <v>6.6596672645513985E-2</v>
      </c>
    </row>
    <row r="235" spans="1:15" x14ac:dyDescent="0.2">
      <c r="A235" s="7" t="s">
        <v>238</v>
      </c>
      <c r="B235" s="1">
        <v>1373573.1345686561</v>
      </c>
      <c r="C235" s="1">
        <v>1645237.5795983202</v>
      </c>
      <c r="D235" s="1">
        <v>1311758.320779752</v>
      </c>
      <c r="E235" s="1">
        <v>1316510.075673864</v>
      </c>
      <c r="F235" s="17">
        <v>1260203.3104755883</v>
      </c>
      <c r="G235" s="7">
        <v>1326654.0557106882</v>
      </c>
      <c r="H235" s="1">
        <v>1449640.1446996403</v>
      </c>
      <c r="I235" s="1">
        <v>1445341.9107976651</v>
      </c>
      <c r="J235" s="1">
        <v>1406456.2651715572</v>
      </c>
      <c r="K235" s="8">
        <v>1472406.259204481</v>
      </c>
      <c r="L235" s="23">
        <v>1381456.4842192363</v>
      </c>
      <c r="M235" s="1">
        <v>1420099.7271168064</v>
      </c>
      <c r="N235" s="1">
        <v>1.0279728267513328</v>
      </c>
      <c r="O235" s="8">
        <v>0.6109340277498837</v>
      </c>
    </row>
    <row r="236" spans="1:15" x14ac:dyDescent="0.2">
      <c r="A236" s="7" t="s">
        <v>239</v>
      </c>
      <c r="B236" s="1">
        <v>339578.20676590555</v>
      </c>
      <c r="C236" s="1">
        <v>565676.63001816254</v>
      </c>
      <c r="D236" s="1">
        <v>294373.19750271417</v>
      </c>
      <c r="E236" s="1">
        <v>455595.09010078665</v>
      </c>
      <c r="F236" s="17">
        <v>375160.23262144241</v>
      </c>
      <c r="G236" s="7">
        <v>484646.82105765829</v>
      </c>
      <c r="H236" s="1">
        <v>449651.56155320018</v>
      </c>
      <c r="I236" s="1">
        <v>337353.68157458882</v>
      </c>
      <c r="J236" s="1">
        <v>501108.53540292312</v>
      </c>
      <c r="K236" s="8">
        <v>474621.16202385712</v>
      </c>
      <c r="L236" s="23">
        <v>406076.67140180228</v>
      </c>
      <c r="M236" s="1">
        <v>449476.35232244554</v>
      </c>
      <c r="N236" s="1">
        <v>1.1068755828076133</v>
      </c>
      <c r="O236" s="8">
        <v>0.46120704726378414</v>
      </c>
    </row>
    <row r="237" spans="1:15" x14ac:dyDescent="0.2">
      <c r="A237" s="7" t="s">
        <v>240</v>
      </c>
      <c r="B237" s="1">
        <v>4760994.8944055792</v>
      </c>
      <c r="C237" s="1">
        <v>7290976.4535376448</v>
      </c>
      <c r="D237" s="1">
        <v>7348492.9685561266</v>
      </c>
      <c r="E237" s="1">
        <v>7906049.3975965632</v>
      </c>
      <c r="F237" s="17">
        <v>7638459.1460349103</v>
      </c>
      <c r="G237" s="7">
        <v>6891478.1006225469</v>
      </c>
      <c r="H237" s="1">
        <v>7410194.7283620667</v>
      </c>
      <c r="I237" s="1">
        <v>5853165.7029606579</v>
      </c>
      <c r="J237" s="1">
        <v>6370079.5835033748</v>
      </c>
      <c r="K237" s="8">
        <v>7333764.031927052</v>
      </c>
      <c r="L237" s="23">
        <v>6988994.5720261652</v>
      </c>
      <c r="M237" s="1">
        <v>6771736.4294751389</v>
      </c>
      <c r="N237" s="1">
        <v>0.96891424935131387</v>
      </c>
      <c r="O237" s="8">
        <v>0.74297084403151836</v>
      </c>
    </row>
    <row r="238" spans="1:15" x14ac:dyDescent="0.2">
      <c r="A238" s="7" t="s">
        <v>241</v>
      </c>
      <c r="B238" s="1">
        <v>350365.38612432615</v>
      </c>
      <c r="C238" s="1">
        <v>614137.46867893636</v>
      </c>
      <c r="D238" s="1">
        <v>363144.26287713309</v>
      </c>
      <c r="E238" s="1">
        <v>482522.29204713105</v>
      </c>
      <c r="F238" s="17">
        <v>381685.25327315123</v>
      </c>
      <c r="G238" s="7">
        <v>461155.70949871989</v>
      </c>
      <c r="H238" s="1">
        <v>470436.37413678499</v>
      </c>
      <c r="I238" s="1">
        <v>392593.62217905832</v>
      </c>
      <c r="J238" s="1">
        <v>420922.29825806693</v>
      </c>
      <c r="K238" s="8">
        <v>519207.02699000126</v>
      </c>
      <c r="L238" s="23">
        <v>438370.93260013557</v>
      </c>
      <c r="M238" s="1">
        <v>452863.00621252629</v>
      </c>
      <c r="N238" s="1">
        <v>1.0330589291731389</v>
      </c>
      <c r="O238" s="8">
        <v>0.79617479499070398</v>
      </c>
    </row>
    <row r="239" spans="1:15" x14ac:dyDescent="0.2">
      <c r="A239" s="7" t="s">
        <v>242</v>
      </c>
      <c r="B239" s="1">
        <v>294406.02054285747</v>
      </c>
      <c r="C239" s="1">
        <v>279679.50284154399</v>
      </c>
      <c r="D239" s="1">
        <v>396158.08208716864</v>
      </c>
      <c r="E239" s="1">
        <v>392757.96593782294</v>
      </c>
      <c r="F239" s="17">
        <v>457171.5011662597</v>
      </c>
      <c r="G239" s="7">
        <v>608543.71001332556</v>
      </c>
      <c r="H239" s="1">
        <v>829209.75198993564</v>
      </c>
      <c r="I239" s="1">
        <v>552965.87844746956</v>
      </c>
      <c r="J239" s="1">
        <v>349461.37921273115</v>
      </c>
      <c r="K239" s="8">
        <v>709255.08111262205</v>
      </c>
      <c r="L239" s="23">
        <v>364034.61451513052</v>
      </c>
      <c r="M239" s="1">
        <v>609887.16015521681</v>
      </c>
      <c r="N239" s="1">
        <v>1.6753548586788793</v>
      </c>
      <c r="O239" s="8">
        <v>2.2340471420018711E-2</v>
      </c>
    </row>
    <row r="240" spans="1:15" x14ac:dyDescent="0.2">
      <c r="A240" s="7" t="s">
        <v>243</v>
      </c>
      <c r="B240" s="1">
        <v>174004.13381803324</v>
      </c>
      <c r="C240" s="1">
        <v>196497.16234073276</v>
      </c>
      <c r="D240" s="1">
        <v>305211.06478240027</v>
      </c>
      <c r="E240" s="1">
        <v>316740.60900747601</v>
      </c>
      <c r="F240" s="17">
        <v>314094.06015408493</v>
      </c>
      <c r="G240" s="7">
        <v>294142.79437361739</v>
      </c>
      <c r="H240" s="1">
        <v>309964.90229114512</v>
      </c>
      <c r="I240" s="1">
        <v>232039.1559565202</v>
      </c>
      <c r="J240" s="1">
        <v>185753.28719475292</v>
      </c>
      <c r="K240" s="8">
        <v>252156.43136750269</v>
      </c>
      <c r="L240" s="23">
        <v>261309.40602054546</v>
      </c>
      <c r="M240" s="1">
        <v>254811.31423670767</v>
      </c>
      <c r="N240" s="1">
        <v>0.97513257604157244</v>
      </c>
      <c r="O240" s="8">
        <v>0.86982620889458173</v>
      </c>
    </row>
    <row r="241" spans="1:15" ht="16" thickBot="1" x14ac:dyDescent="0.25">
      <c r="A241" s="12" t="s">
        <v>244</v>
      </c>
      <c r="B241" s="2">
        <v>119888.56015895511</v>
      </c>
      <c r="C241" s="2">
        <v>178580.5921442848</v>
      </c>
      <c r="D241" s="2">
        <v>181767.29033038946</v>
      </c>
      <c r="E241" s="2">
        <v>178255.47548933059</v>
      </c>
      <c r="F241" s="18">
        <v>193045.06539521995</v>
      </c>
      <c r="G241" s="12">
        <v>171402.65930707028</v>
      </c>
      <c r="H241" s="2">
        <v>182625.73773358285</v>
      </c>
      <c r="I241" s="2">
        <v>145688.81860803743</v>
      </c>
      <c r="J241" s="2">
        <v>142588.09606646452</v>
      </c>
      <c r="K241" s="13">
        <v>172943.21829470986</v>
      </c>
      <c r="L241" s="24">
        <v>170307.39670363598</v>
      </c>
      <c r="M241" s="2">
        <v>163049.70600197301</v>
      </c>
      <c r="N241" s="2">
        <v>0.95738475931087952</v>
      </c>
      <c r="O241" s="13">
        <v>0.64480880325124801</v>
      </c>
    </row>
    <row r="242" spans="1:15" ht="16" thickBot="1" x14ac:dyDescent="0.25">
      <c r="A242" s="14" t="s">
        <v>245</v>
      </c>
      <c r="B242" s="15">
        <v>386342.23623234459</v>
      </c>
      <c r="C242" s="15">
        <v>457676.37311051908</v>
      </c>
      <c r="D242" s="15">
        <v>424314.63883599959</v>
      </c>
      <c r="E242" s="15">
        <v>467997.31738434633</v>
      </c>
      <c r="F242" s="21">
        <v>400218.02692282316</v>
      </c>
      <c r="G242" s="14">
        <v>390900.69164677674</v>
      </c>
      <c r="H242" s="15">
        <v>707596.24636292306</v>
      </c>
      <c r="I242" s="15">
        <v>395996.83130929124</v>
      </c>
      <c r="J242" s="15">
        <v>457640.8624227207</v>
      </c>
      <c r="K242" s="16">
        <v>487248.0102433936</v>
      </c>
      <c r="L242" s="27">
        <v>427309.71849720657</v>
      </c>
      <c r="M242" s="15">
        <v>487876.52839702106</v>
      </c>
      <c r="N242" s="15">
        <v>1.1417398371205321</v>
      </c>
      <c r="O242" s="16">
        <v>0.34242854454733757</v>
      </c>
    </row>
    <row r="243" spans="1:15" x14ac:dyDescent="0.2">
      <c r="A243" s="4" t="s">
        <v>246</v>
      </c>
      <c r="B243" s="5">
        <v>109431.88694488023</v>
      </c>
      <c r="C243" s="5">
        <v>98698.967151536053</v>
      </c>
      <c r="D243" s="5">
        <v>130722.34932270064</v>
      </c>
      <c r="E243" s="5">
        <v>138520.47749486347</v>
      </c>
      <c r="F243" s="19">
        <v>127669.63665374056</v>
      </c>
      <c r="G243" s="4">
        <v>124641.80052892726</v>
      </c>
      <c r="H243" s="5">
        <v>110944.51233211295</v>
      </c>
      <c r="I243" s="5">
        <v>107565.47983910893</v>
      </c>
      <c r="J243" s="5">
        <v>158286.80576512075</v>
      </c>
      <c r="K243" s="6">
        <v>119857.94917384769</v>
      </c>
      <c r="L243" s="25">
        <v>121008.66351354418</v>
      </c>
      <c r="M243" s="5">
        <v>124259.30952782351</v>
      </c>
      <c r="N243" s="5">
        <v>1.0268629197273591</v>
      </c>
      <c r="O243" s="6">
        <v>0.7871517386762511</v>
      </c>
    </row>
    <row r="244" spans="1:15" x14ac:dyDescent="0.2">
      <c r="A244" s="7" t="s">
        <v>247</v>
      </c>
      <c r="B244" s="1">
        <v>95857.547962011944</v>
      </c>
      <c r="C244" s="1">
        <v>111067.72232949411</v>
      </c>
      <c r="D244" s="1">
        <v>119389.05260673944</v>
      </c>
      <c r="E244" s="1">
        <v>117302.93181953867</v>
      </c>
      <c r="F244" s="17">
        <v>104893.6567009383</v>
      </c>
      <c r="G244" s="7">
        <v>113731.13579565859</v>
      </c>
      <c r="H244" s="1">
        <v>104861.49069945887</v>
      </c>
      <c r="I244" s="1">
        <v>91962.859483272186</v>
      </c>
      <c r="J244" s="1">
        <v>114706.60697740801</v>
      </c>
      <c r="K244" s="8">
        <v>129209.22055026925</v>
      </c>
      <c r="L244" s="23">
        <v>109702.18228374449</v>
      </c>
      <c r="M244" s="1">
        <v>110894.26270121339</v>
      </c>
      <c r="N244" s="1">
        <v>1.0108665150742908</v>
      </c>
      <c r="O244" s="8">
        <v>0.87744050770679904</v>
      </c>
    </row>
    <row r="245" spans="1:15" x14ac:dyDescent="0.2">
      <c r="A245" s="7" t="s">
        <v>248</v>
      </c>
      <c r="B245" s="1">
        <v>4328441.2243588679</v>
      </c>
      <c r="C245" s="1">
        <v>6646209.0218270952</v>
      </c>
      <c r="D245" s="1">
        <v>3756085.9915458057</v>
      </c>
      <c r="E245" s="1">
        <v>4306030.997890329</v>
      </c>
      <c r="F245" s="17">
        <v>3738732.9559360584</v>
      </c>
      <c r="G245" s="7">
        <v>4248331.2086870866</v>
      </c>
      <c r="H245" s="1">
        <v>4061500.5522836684</v>
      </c>
      <c r="I245" s="1">
        <v>4379304.6465749405</v>
      </c>
      <c r="J245" s="1">
        <v>5674116.9311132962</v>
      </c>
      <c r="K245" s="8">
        <v>5166387.5518754795</v>
      </c>
      <c r="L245" s="23">
        <v>4555100.0383116314</v>
      </c>
      <c r="M245" s="1">
        <v>4705928.1781068947</v>
      </c>
      <c r="N245" s="1">
        <v>1.0331119269668485</v>
      </c>
      <c r="O245" s="8">
        <v>0.81372504908618137</v>
      </c>
    </row>
    <row r="246" spans="1:15" x14ac:dyDescent="0.2">
      <c r="A246" s="7" t="s">
        <v>249</v>
      </c>
      <c r="B246" s="1">
        <v>2248300.3638407839</v>
      </c>
      <c r="C246" s="1">
        <v>3172770.3554127659</v>
      </c>
      <c r="D246" s="1">
        <v>3146964.8698932086</v>
      </c>
      <c r="E246" s="1">
        <v>3135227.5016403897</v>
      </c>
      <c r="F246" s="17">
        <v>2966332.4235631493</v>
      </c>
      <c r="G246" s="7">
        <v>2878148.6112681869</v>
      </c>
      <c r="H246" s="1">
        <v>2492999.0819635168</v>
      </c>
      <c r="I246" s="1">
        <v>2248766.4509338411</v>
      </c>
      <c r="J246" s="1">
        <v>2818679.0717119821</v>
      </c>
      <c r="K246" s="8">
        <v>2925333.4480197295</v>
      </c>
      <c r="L246" s="23">
        <v>2933919.1028700592</v>
      </c>
      <c r="M246" s="1">
        <v>2672785.3327794513</v>
      </c>
      <c r="N246" s="1">
        <v>0.91099489763192243</v>
      </c>
      <c r="O246" s="8">
        <v>0.26593963585582875</v>
      </c>
    </row>
    <row r="247" spans="1:15" x14ac:dyDescent="0.2">
      <c r="A247" s="7" t="s">
        <v>250</v>
      </c>
      <c r="B247" s="1">
        <v>3302984.3599430253</v>
      </c>
      <c r="C247" s="1">
        <v>2627269.5839476041</v>
      </c>
      <c r="D247" s="1">
        <v>3420083.2999158907</v>
      </c>
      <c r="E247" s="1">
        <v>3732021.1238540909</v>
      </c>
      <c r="F247" s="17">
        <v>3320993.2810959071</v>
      </c>
      <c r="G247" s="7">
        <v>3738866.8171859542</v>
      </c>
      <c r="H247" s="1">
        <v>3032239.7118483889</v>
      </c>
      <c r="I247" s="1">
        <v>3041489.2120305565</v>
      </c>
      <c r="J247" s="1">
        <v>4081251.8210982364</v>
      </c>
      <c r="K247" s="8">
        <v>2272870.5775153162</v>
      </c>
      <c r="L247" s="23">
        <v>3280670.3297513039</v>
      </c>
      <c r="M247" s="1">
        <v>3233343.6279356903</v>
      </c>
      <c r="N247" s="1">
        <v>0.98557407570446087</v>
      </c>
      <c r="O247" s="8">
        <v>0.8993180110405089</v>
      </c>
    </row>
    <row r="248" spans="1:15" x14ac:dyDescent="0.2">
      <c r="A248" s="7" t="s">
        <v>251</v>
      </c>
      <c r="B248" s="1">
        <v>3984077.0064873695</v>
      </c>
      <c r="C248" s="1">
        <v>3116809.7441395759</v>
      </c>
      <c r="D248" s="1">
        <v>3951464.5673908493</v>
      </c>
      <c r="E248" s="1">
        <v>4197673.2410092503</v>
      </c>
      <c r="F248" s="17">
        <v>3918042.2208805322</v>
      </c>
      <c r="G248" s="7">
        <v>3970463.9069979005</v>
      </c>
      <c r="H248" s="1">
        <v>3502636.0317246378</v>
      </c>
      <c r="I248" s="1">
        <v>3497799.838413354</v>
      </c>
      <c r="J248" s="1">
        <v>4517860.3773506302</v>
      </c>
      <c r="K248" s="8">
        <v>2239412.6871920922</v>
      </c>
      <c r="L248" s="23">
        <v>3833613.3559815153</v>
      </c>
      <c r="M248" s="1">
        <v>3545634.5683357231</v>
      </c>
      <c r="N248" s="1">
        <v>0.92488058630209424</v>
      </c>
      <c r="O248" s="8">
        <v>0.51218834029338378</v>
      </c>
    </row>
    <row r="249" spans="1:15" x14ac:dyDescent="0.2">
      <c r="A249" s="7" t="s">
        <v>252</v>
      </c>
      <c r="B249" s="1">
        <v>2171781.2196433563</v>
      </c>
      <c r="C249" s="1">
        <v>2432973.2251609624</v>
      </c>
      <c r="D249" s="1">
        <v>2726845.4250468286</v>
      </c>
      <c r="E249" s="1">
        <v>2595487.2838471364</v>
      </c>
      <c r="F249" s="17">
        <v>2392141.1479310761</v>
      </c>
      <c r="G249" s="7">
        <v>2506354.7728794888</v>
      </c>
      <c r="H249" s="1">
        <v>2340343.2501902608</v>
      </c>
      <c r="I249" s="1">
        <v>2153067.1706190757</v>
      </c>
      <c r="J249" s="1">
        <v>2631102.3118606247</v>
      </c>
      <c r="K249" s="8">
        <v>2700208.8238958297</v>
      </c>
      <c r="L249" s="23">
        <v>2463845.6603258722</v>
      </c>
      <c r="M249" s="1">
        <v>2466215.265889056</v>
      </c>
      <c r="N249" s="1">
        <v>1.0009617508114816</v>
      </c>
      <c r="O249" s="8">
        <v>0.98662325784559912</v>
      </c>
    </row>
    <row r="250" spans="1:15" x14ac:dyDescent="0.2">
      <c r="A250" s="7" t="s">
        <v>253</v>
      </c>
      <c r="B250" s="1">
        <v>2097520.3485907475</v>
      </c>
      <c r="C250" s="1">
        <v>2390723.7654485181</v>
      </c>
      <c r="D250" s="1">
        <v>2421435.6254518148</v>
      </c>
      <c r="E250" s="1">
        <v>2368099.4574828572</v>
      </c>
      <c r="F250" s="17">
        <v>2149208.0270753112</v>
      </c>
      <c r="G250" s="7">
        <v>2495375.8081526859</v>
      </c>
      <c r="H250" s="1">
        <v>2314378.9717002911</v>
      </c>
      <c r="I250" s="1">
        <v>2055765.227856108</v>
      </c>
      <c r="J250" s="1">
        <v>2694569.3883732399</v>
      </c>
      <c r="K250" s="8">
        <v>2732749.4624590408</v>
      </c>
      <c r="L250" s="23">
        <v>2285397.4448098498</v>
      </c>
      <c r="M250" s="1">
        <v>2458567.7717082733</v>
      </c>
      <c r="N250" s="1">
        <v>1.0757725214455343</v>
      </c>
      <c r="O250" s="8">
        <v>0.25861343818335858</v>
      </c>
    </row>
    <row r="251" spans="1:15" x14ac:dyDescent="0.2">
      <c r="A251" s="7" t="s">
        <v>254</v>
      </c>
      <c r="B251" s="1">
        <v>1856763.8205065844</v>
      </c>
      <c r="C251" s="1">
        <v>2066599.9069044148</v>
      </c>
      <c r="D251" s="1">
        <v>2714817.2155362125</v>
      </c>
      <c r="E251" s="1">
        <v>2485228.9487635856</v>
      </c>
      <c r="F251" s="17">
        <v>2499118.5078806579</v>
      </c>
      <c r="G251" s="7">
        <v>2314235.8879968328</v>
      </c>
      <c r="H251" s="1">
        <v>1962609.8516113001</v>
      </c>
      <c r="I251" s="1">
        <v>1796726.1819187016</v>
      </c>
      <c r="J251" s="1">
        <v>2180774.093090611</v>
      </c>
      <c r="K251" s="8">
        <v>2143056.6507715625</v>
      </c>
      <c r="L251" s="23">
        <v>2324505.679918291</v>
      </c>
      <c r="M251" s="1">
        <v>2079480.5330778013</v>
      </c>
      <c r="N251" s="1">
        <v>0.89459042885664075</v>
      </c>
      <c r="O251" s="8">
        <v>0.2133802385608351</v>
      </c>
    </row>
    <row r="252" spans="1:15" x14ac:dyDescent="0.2">
      <c r="A252" s="7" t="s">
        <v>255</v>
      </c>
      <c r="B252" s="1">
        <v>1973995.0796954171</v>
      </c>
      <c r="C252" s="1">
        <v>2677286.6393162129</v>
      </c>
      <c r="D252" s="1">
        <v>1881767.1665406362</v>
      </c>
      <c r="E252" s="1">
        <v>2155414.3187947762</v>
      </c>
      <c r="F252" s="17">
        <v>1729517.833518317</v>
      </c>
      <c r="G252" s="7">
        <v>2260033.237469485</v>
      </c>
      <c r="H252" s="1">
        <v>1950998.3418127804</v>
      </c>
      <c r="I252" s="1">
        <v>2034719.5890159232</v>
      </c>
      <c r="J252" s="1">
        <v>2680284.9373541172</v>
      </c>
      <c r="K252" s="8">
        <v>2542683.4985973136</v>
      </c>
      <c r="L252" s="23">
        <v>2083596.2075730718</v>
      </c>
      <c r="M252" s="1">
        <v>2293743.920849924</v>
      </c>
      <c r="N252" s="1">
        <v>1.1008581761250313</v>
      </c>
      <c r="O252" s="8">
        <v>0.35902485198241169</v>
      </c>
    </row>
    <row r="253" spans="1:15" x14ac:dyDescent="0.2">
      <c r="A253" s="7" t="s">
        <v>256</v>
      </c>
      <c r="B253" s="1">
        <v>1369893.5463405121</v>
      </c>
      <c r="C253" s="1">
        <v>1043561.4856236893</v>
      </c>
      <c r="D253" s="1">
        <v>1666785.1311930181</v>
      </c>
      <c r="E253" s="1">
        <v>1735714.2925311769</v>
      </c>
      <c r="F253" s="17">
        <v>1719716.4231222027</v>
      </c>
      <c r="G253" s="7">
        <v>1584592.3471552008</v>
      </c>
      <c r="H253" s="1">
        <v>1350504.4181428689</v>
      </c>
      <c r="I253" s="1">
        <v>1317961.6427610572</v>
      </c>
      <c r="J253" s="1">
        <v>1457216.0968948652</v>
      </c>
      <c r="K253" s="8">
        <v>922490.80288022792</v>
      </c>
      <c r="L253" s="23">
        <v>1507134.1757621199</v>
      </c>
      <c r="M253" s="1">
        <v>1326553.0615668439</v>
      </c>
      <c r="N253" s="1">
        <v>0.88018245681147755</v>
      </c>
      <c r="O253" s="8">
        <v>0.32921747779506022</v>
      </c>
    </row>
    <row r="254" spans="1:15" x14ac:dyDescent="0.2">
      <c r="A254" s="7" t="s">
        <v>257</v>
      </c>
      <c r="B254" s="1">
        <v>913855.47311348899</v>
      </c>
      <c r="C254" s="1">
        <v>1080617.6992223179</v>
      </c>
      <c r="D254" s="1">
        <v>1249043.2761158734</v>
      </c>
      <c r="E254" s="1">
        <v>989483.97055795358</v>
      </c>
      <c r="F254" s="17">
        <v>1062706.6982046277</v>
      </c>
      <c r="G254" s="7">
        <v>908177.25768166862</v>
      </c>
      <c r="H254" s="1">
        <v>903320.0117040429</v>
      </c>
      <c r="I254" s="1">
        <v>918031.3357906813</v>
      </c>
      <c r="J254" s="1">
        <v>1063903.1860044394</v>
      </c>
      <c r="K254" s="8">
        <v>1199771.0176345911</v>
      </c>
      <c r="L254" s="23">
        <v>1059141.4234428522</v>
      </c>
      <c r="M254" s="1">
        <v>998640.56176308473</v>
      </c>
      <c r="N254" s="1">
        <v>0.94287744739214996</v>
      </c>
      <c r="O254" s="8">
        <v>0.47608998555844517</v>
      </c>
    </row>
    <row r="255" spans="1:15" x14ac:dyDescent="0.2">
      <c r="A255" s="7" t="s">
        <v>258</v>
      </c>
      <c r="B255" s="1">
        <v>938868.17116769054</v>
      </c>
      <c r="C255" s="1">
        <v>1070243.8547989763</v>
      </c>
      <c r="D255" s="1">
        <v>833678.52155612712</v>
      </c>
      <c r="E255" s="1">
        <v>910861.94383890938</v>
      </c>
      <c r="F255" s="17">
        <v>785216.73786500702</v>
      </c>
      <c r="G255" s="7">
        <v>909358.11663670558</v>
      </c>
      <c r="H255" s="1">
        <v>797388.13065142639</v>
      </c>
      <c r="I255" s="1">
        <v>880136.67887005012</v>
      </c>
      <c r="J255" s="1">
        <v>1272422.213689473</v>
      </c>
      <c r="K255" s="8">
        <v>692541.20239247254</v>
      </c>
      <c r="L255" s="23">
        <v>907773.84584534203</v>
      </c>
      <c r="M255" s="1">
        <v>910369.26844802557</v>
      </c>
      <c r="N255" s="1">
        <v>1.0028591070502439</v>
      </c>
      <c r="O255" s="8">
        <v>0.98168152078885296</v>
      </c>
    </row>
    <row r="256" spans="1:15" x14ac:dyDescent="0.2">
      <c r="A256" s="7" t="s">
        <v>259</v>
      </c>
      <c r="B256" s="1">
        <v>12650937.218947977</v>
      </c>
      <c r="C256" s="1">
        <v>15738608.848454814</v>
      </c>
      <c r="D256" s="1">
        <v>14638537.732592808</v>
      </c>
      <c r="E256" s="1">
        <v>16021862.370360132</v>
      </c>
      <c r="F256" s="17">
        <v>14884349.508058738</v>
      </c>
      <c r="G256" s="7">
        <v>15104500.013188722</v>
      </c>
      <c r="H256" s="1">
        <v>12200523.03192916</v>
      </c>
      <c r="I256" s="1">
        <v>11984053.340665109</v>
      </c>
      <c r="J256" s="1">
        <v>18128663.655314229</v>
      </c>
      <c r="K256" s="8">
        <v>13463078.163413169</v>
      </c>
      <c r="L256" s="23">
        <v>14786859.135682896</v>
      </c>
      <c r="M256" s="1">
        <v>14176163.640902078</v>
      </c>
      <c r="N256" s="1">
        <v>0.9587001208859075</v>
      </c>
      <c r="O256" s="8">
        <v>0.64583830094334671</v>
      </c>
    </row>
    <row r="257" spans="1:15" x14ac:dyDescent="0.2">
      <c r="A257" s="7" t="s">
        <v>260</v>
      </c>
      <c r="B257" s="1">
        <v>720810.03410770267</v>
      </c>
      <c r="C257" s="1">
        <v>582372.78665655036</v>
      </c>
      <c r="D257" s="1">
        <v>788584.85214990855</v>
      </c>
      <c r="E257" s="1">
        <v>805691.4152623394</v>
      </c>
      <c r="F257" s="17">
        <v>723932.80130773212</v>
      </c>
      <c r="G257" s="7">
        <v>779085.24925025401</v>
      </c>
      <c r="H257" s="1">
        <v>674463.65327681229</v>
      </c>
      <c r="I257" s="1">
        <v>702815.62876680272</v>
      </c>
      <c r="J257" s="1">
        <v>888302.06054269138</v>
      </c>
      <c r="K257" s="8">
        <v>548108.75602459302</v>
      </c>
      <c r="L257" s="23">
        <v>724278.37789684662</v>
      </c>
      <c r="M257" s="1">
        <v>718555.06957223068</v>
      </c>
      <c r="N257" s="1">
        <v>0.9920979163547099</v>
      </c>
      <c r="O257" s="8">
        <v>0.93573457840230612</v>
      </c>
    </row>
    <row r="258" spans="1:15" x14ac:dyDescent="0.2">
      <c r="A258" s="7" t="s">
        <v>261</v>
      </c>
      <c r="B258" s="1">
        <v>10238802.006586453</v>
      </c>
      <c r="C258" s="1">
        <v>11555592.190399628</v>
      </c>
      <c r="D258" s="1">
        <v>12859151.837666702</v>
      </c>
      <c r="E258" s="1">
        <v>12566093.112064553</v>
      </c>
      <c r="F258" s="17">
        <v>11598839.040004926</v>
      </c>
      <c r="G258" s="7">
        <v>12321991.108906608</v>
      </c>
      <c r="H258" s="1">
        <v>10007004.642663989</v>
      </c>
      <c r="I258" s="1">
        <v>9502641.0215128064</v>
      </c>
      <c r="J258" s="1">
        <v>14444016.523837464</v>
      </c>
      <c r="K258" s="8">
        <v>11829940.231623037</v>
      </c>
      <c r="L258" s="23">
        <v>11763695.637344453</v>
      </c>
      <c r="M258" s="1">
        <v>11621118.705708781</v>
      </c>
      <c r="N258" s="1">
        <v>0.98787992004969472</v>
      </c>
      <c r="O258" s="8">
        <v>0.88970160385106034</v>
      </c>
    </row>
    <row r="259" spans="1:15" x14ac:dyDescent="0.2">
      <c r="A259" s="7" t="s">
        <v>262</v>
      </c>
      <c r="B259" s="1">
        <v>8413515.2666190229</v>
      </c>
      <c r="C259" s="1">
        <v>10686951.749261063</v>
      </c>
      <c r="D259" s="1">
        <v>9784088.6123021934</v>
      </c>
      <c r="E259" s="1">
        <v>8895093.2519882005</v>
      </c>
      <c r="F259" s="17">
        <v>8738658.1846916731</v>
      </c>
      <c r="G259" s="7">
        <v>9395896.4997201636</v>
      </c>
      <c r="H259" s="1">
        <v>9364378.8249619808</v>
      </c>
      <c r="I259" s="1">
        <v>8782865.9770851173</v>
      </c>
      <c r="J259" s="1">
        <v>10283855.728397284</v>
      </c>
      <c r="K259" s="8">
        <v>10931146.13847151</v>
      </c>
      <c r="L259" s="23">
        <v>9303661.4129724316</v>
      </c>
      <c r="M259" s="1">
        <v>9751628.6337272115</v>
      </c>
      <c r="N259" s="1">
        <v>1.0481495618628343</v>
      </c>
      <c r="O259" s="8">
        <v>0.44824788758356238</v>
      </c>
    </row>
    <row r="260" spans="1:15" x14ac:dyDescent="0.2">
      <c r="A260" s="7" t="s">
        <v>263</v>
      </c>
      <c r="B260" s="1">
        <v>3205224.1572750988</v>
      </c>
      <c r="C260" s="1">
        <v>2426737.5812820639</v>
      </c>
      <c r="D260" s="1">
        <v>2595826.3850003309</v>
      </c>
      <c r="E260" s="1">
        <v>3620390.0731202029</v>
      </c>
      <c r="F260" s="17">
        <v>3637568.2270053905</v>
      </c>
      <c r="G260" s="7">
        <v>2744223.9218812231</v>
      </c>
      <c r="H260" s="1">
        <v>3724904.1265145899</v>
      </c>
      <c r="I260" s="1">
        <v>3344105.924463999</v>
      </c>
      <c r="J260" s="1">
        <v>2640786.6590443314</v>
      </c>
      <c r="K260" s="8">
        <v>2458701.3422104358</v>
      </c>
      <c r="L260" s="23">
        <v>3097149.2847366175</v>
      </c>
      <c r="M260" s="1">
        <v>2982544.3948229156</v>
      </c>
      <c r="N260" s="1">
        <v>0.96299665292903436</v>
      </c>
      <c r="O260" s="8">
        <v>0.74967339850591252</v>
      </c>
    </row>
    <row r="261" spans="1:15" x14ac:dyDescent="0.2">
      <c r="A261" s="7" t="s">
        <v>264</v>
      </c>
      <c r="B261" s="1">
        <v>431806.70052347495</v>
      </c>
      <c r="C261" s="1">
        <v>597182.12659628771</v>
      </c>
      <c r="D261" s="1">
        <v>539882.20294565661</v>
      </c>
      <c r="E261" s="1">
        <v>531875.9252450373</v>
      </c>
      <c r="F261" s="17">
        <v>479785.57519742759</v>
      </c>
      <c r="G261" s="7">
        <v>469617.15366842994</v>
      </c>
      <c r="H261" s="1">
        <v>443152.91314900352</v>
      </c>
      <c r="I261" s="1">
        <v>438062.74077799247</v>
      </c>
      <c r="J261" s="1">
        <v>528943.86384894047</v>
      </c>
      <c r="K261" s="8">
        <v>564079.41583102581</v>
      </c>
      <c r="L261" s="23">
        <v>516106.50610157679</v>
      </c>
      <c r="M261" s="1">
        <v>488771.2174550785</v>
      </c>
      <c r="N261" s="1">
        <v>0.9470355666450011</v>
      </c>
      <c r="O261" s="8">
        <v>0.48676890912951465</v>
      </c>
    </row>
    <row r="262" spans="1:15" x14ac:dyDescent="0.2">
      <c r="A262" s="7" t="s">
        <v>265</v>
      </c>
      <c r="B262" s="1">
        <v>270322.50991715275</v>
      </c>
      <c r="C262" s="1">
        <v>290484.01843890996</v>
      </c>
      <c r="D262" s="1">
        <v>423279.77000562137</v>
      </c>
      <c r="E262" s="1">
        <v>333579.27000457858</v>
      </c>
      <c r="F262" s="17">
        <v>321439.36761203455</v>
      </c>
      <c r="G262" s="7">
        <v>308427.50687040103</v>
      </c>
      <c r="H262" s="1">
        <v>277511.99174191593</v>
      </c>
      <c r="I262" s="1">
        <v>252604.38843822473</v>
      </c>
      <c r="J262" s="1">
        <v>307478.31978120946</v>
      </c>
      <c r="K262" s="8">
        <v>371361.44288326864</v>
      </c>
      <c r="L262" s="23">
        <v>327820.98719565943</v>
      </c>
      <c r="M262" s="1">
        <v>303476.72994300403</v>
      </c>
      <c r="N262" s="1">
        <v>0.9257391741117369</v>
      </c>
      <c r="O262" s="8">
        <v>0.4819384738405641</v>
      </c>
    </row>
    <row r="263" spans="1:15" x14ac:dyDescent="0.2">
      <c r="A263" s="7" t="s">
        <v>266</v>
      </c>
      <c r="B263" s="1">
        <v>4794021.9507772196</v>
      </c>
      <c r="C263" s="1">
        <v>6888571.6263389727</v>
      </c>
      <c r="D263" s="1">
        <v>5037886.8019035757</v>
      </c>
      <c r="E263" s="1">
        <v>5331938.7744763223</v>
      </c>
      <c r="F263" s="17">
        <v>4457007.2506118575</v>
      </c>
      <c r="G263" s="7">
        <v>5835046.7841974627</v>
      </c>
      <c r="H263" s="1">
        <v>4222622.035584664</v>
      </c>
      <c r="I263" s="1">
        <v>4873107.7481513061</v>
      </c>
      <c r="J263" s="1">
        <v>7725613.4358105939</v>
      </c>
      <c r="K263" s="8">
        <v>6318449.8079114864</v>
      </c>
      <c r="L263" s="23">
        <v>5301885.2808215898</v>
      </c>
      <c r="M263" s="1">
        <v>5794967.9623311032</v>
      </c>
      <c r="N263" s="1">
        <v>1.0930013863734722</v>
      </c>
      <c r="O263" s="8">
        <v>0.52270771653498005</v>
      </c>
    </row>
    <row r="264" spans="1:15" ht="16" thickBot="1" x14ac:dyDescent="0.25">
      <c r="A264" s="9" t="s">
        <v>267</v>
      </c>
      <c r="B264" s="10">
        <v>214290.28932574828</v>
      </c>
      <c r="C264" s="10">
        <v>231637.06704242967</v>
      </c>
      <c r="D264" s="10">
        <v>231097.94054449955</v>
      </c>
      <c r="E264" s="10">
        <v>222381.91398767623</v>
      </c>
      <c r="F264" s="20">
        <v>208189.75478284236</v>
      </c>
      <c r="G264" s="9">
        <v>224055.53084335776</v>
      </c>
      <c r="H264" s="10">
        <v>200349.43208218517</v>
      </c>
      <c r="I264" s="10">
        <v>217178.05956525021</v>
      </c>
      <c r="J264" s="10">
        <v>291531.69636726403</v>
      </c>
      <c r="K264" s="11">
        <v>196282.0025726794</v>
      </c>
      <c r="L264" s="26">
        <v>221519.39313663924</v>
      </c>
      <c r="M264" s="10">
        <v>225879.34428614733</v>
      </c>
      <c r="N264" s="10">
        <v>1.019682029134211</v>
      </c>
      <c r="O264" s="11">
        <v>0.81274093087015287</v>
      </c>
    </row>
    <row r="265" spans="1:15" x14ac:dyDescent="0.2">
      <c r="A265" s="3" t="s">
        <v>268</v>
      </c>
      <c r="B265" s="3">
        <v>12137413.302514002</v>
      </c>
      <c r="C265" s="3">
        <v>12636725.803053247</v>
      </c>
      <c r="D265" s="3">
        <v>5277841.4181660013</v>
      </c>
      <c r="E265" s="3">
        <v>8568991.92336821</v>
      </c>
      <c r="F265" s="22">
        <v>7229127.8148012338</v>
      </c>
      <c r="G265" s="29">
        <v>7110178.1113175899</v>
      </c>
      <c r="H265" s="3">
        <v>5283570.108285795</v>
      </c>
      <c r="I265" s="3">
        <v>6575177.5146104712</v>
      </c>
      <c r="J265" s="3">
        <v>1486211.8739156506</v>
      </c>
      <c r="K265" s="30">
        <v>8017577.4594184374</v>
      </c>
      <c r="L265" s="28">
        <v>9170020.0523805376</v>
      </c>
      <c r="M265" s="3">
        <v>5694543.0135095892</v>
      </c>
      <c r="N265" s="3">
        <v>0.62099569913495289</v>
      </c>
      <c r="O265" s="3">
        <v>9.2398233544954272E-2</v>
      </c>
    </row>
    <row r="266" spans="1:15" x14ac:dyDescent="0.2">
      <c r="A266" s="1" t="s">
        <v>269</v>
      </c>
      <c r="B266" s="1">
        <v>209207.17613609429</v>
      </c>
      <c r="C266" s="1">
        <v>135939.18626424854</v>
      </c>
      <c r="D266" s="1">
        <v>134745.45427323284</v>
      </c>
      <c r="E266" s="1">
        <v>181776.05047641927</v>
      </c>
      <c r="F266" s="17">
        <v>210916.54578520943</v>
      </c>
      <c r="G266" s="7">
        <v>256325.14201482464</v>
      </c>
      <c r="H266" s="1">
        <v>147098.3914910309</v>
      </c>
      <c r="I266" s="1">
        <v>163637.67857080023</v>
      </c>
      <c r="J266" s="1">
        <v>75302.439340356505</v>
      </c>
      <c r="K266" s="8">
        <v>119135.58023983111</v>
      </c>
      <c r="L266" s="23">
        <v>174516.88258704086</v>
      </c>
      <c r="M266" s="1">
        <v>152299.8463313687</v>
      </c>
      <c r="N266" s="1">
        <v>0.87269405729505078</v>
      </c>
      <c r="O266" s="1">
        <v>0.5363708099817619</v>
      </c>
    </row>
    <row r="267" spans="1:15" x14ac:dyDescent="0.2">
      <c r="A267" s="1" t="s">
        <v>270</v>
      </c>
      <c r="B267" s="1">
        <v>2425923.7932768017</v>
      </c>
      <c r="C267" s="1">
        <v>4550850.0463940743</v>
      </c>
      <c r="D267" s="1">
        <v>3790797.5341862165</v>
      </c>
      <c r="E267" s="1">
        <v>4147547.9314964851</v>
      </c>
      <c r="F267" s="17">
        <v>5168553.7606420591</v>
      </c>
      <c r="G267" s="7">
        <v>3985304.3656820725</v>
      </c>
      <c r="H267" s="1">
        <v>4258263.9810921224</v>
      </c>
      <c r="I267" s="1">
        <v>3414845.4949181098</v>
      </c>
      <c r="J267" s="1">
        <v>616302.20157962618</v>
      </c>
      <c r="K267" s="8">
        <v>4019294.2054009577</v>
      </c>
      <c r="L267" s="23">
        <v>4016734.6131991274</v>
      </c>
      <c r="M267" s="1">
        <v>3258802.0497345775</v>
      </c>
      <c r="N267" s="1">
        <v>0.81130628820386652</v>
      </c>
      <c r="O267" s="1">
        <v>0.38024547268293651</v>
      </c>
    </row>
    <row r="268" spans="1:15" x14ac:dyDescent="0.2">
      <c r="A268" s="1" t="s">
        <v>271</v>
      </c>
      <c r="B268" s="1">
        <v>256482.95177351599</v>
      </c>
      <c r="C268" s="1">
        <v>288181.83692711365</v>
      </c>
      <c r="D268" s="1">
        <v>200636.95949785871</v>
      </c>
      <c r="E268" s="1">
        <v>173515.87980462486</v>
      </c>
      <c r="F268" s="17">
        <v>169625.5307977311</v>
      </c>
      <c r="G268" s="7">
        <v>227938.24079667582</v>
      </c>
      <c r="H268" s="1">
        <v>256115.53901961865</v>
      </c>
      <c r="I268" s="1">
        <v>139179.62147878154</v>
      </c>
      <c r="J268" s="1">
        <v>151013.98925626741</v>
      </c>
      <c r="K268" s="8">
        <v>283825.01585069875</v>
      </c>
      <c r="L268" s="23">
        <v>217688.63176016882</v>
      </c>
      <c r="M268" s="1">
        <v>211614.48128040842</v>
      </c>
      <c r="N268" s="1">
        <v>0.97209707079948759</v>
      </c>
      <c r="O268" s="1">
        <v>0.87373323106480993</v>
      </c>
    </row>
    <row r="269" spans="1:15" x14ac:dyDescent="0.2">
      <c r="A269" s="1" t="s">
        <v>272</v>
      </c>
      <c r="B269" s="1">
        <v>7605673.333865134</v>
      </c>
      <c r="C269" s="1">
        <v>6411624.106016268</v>
      </c>
      <c r="D269" s="1">
        <v>3718481.5143620996</v>
      </c>
      <c r="E269" s="1">
        <v>6023363.0975183267</v>
      </c>
      <c r="F269" s="17">
        <v>5521531.9201355837</v>
      </c>
      <c r="G269" s="7">
        <v>5704606.0601714319</v>
      </c>
      <c r="H269" s="1">
        <v>4035794.0329234251</v>
      </c>
      <c r="I269" s="1">
        <v>4051785.594683568</v>
      </c>
      <c r="J269" s="1">
        <v>810799.05065265298</v>
      </c>
      <c r="K269" s="8">
        <v>4399205.2194884205</v>
      </c>
      <c r="L269" s="23">
        <v>5856134.794379482</v>
      </c>
      <c r="M269" s="1">
        <v>3800437.9915838996</v>
      </c>
      <c r="N269" s="1">
        <v>0.6489669594407953</v>
      </c>
      <c r="O269" s="1">
        <v>8.045944694154647E-2</v>
      </c>
    </row>
    <row r="270" spans="1:15" x14ac:dyDescent="0.2">
      <c r="A270" s="1" t="s">
        <v>273</v>
      </c>
      <c r="B270" s="1">
        <v>8494463.0155669712</v>
      </c>
      <c r="C270" s="1">
        <v>5189189.1383816646</v>
      </c>
      <c r="D270" s="1">
        <v>2199434.5820464026</v>
      </c>
      <c r="E270" s="1">
        <v>3401132.1816227664</v>
      </c>
      <c r="F270" s="17">
        <v>3011433.9580901596</v>
      </c>
      <c r="G270" s="7">
        <v>3388101.4396701204</v>
      </c>
      <c r="H270" s="1">
        <v>2477043.9450736055</v>
      </c>
      <c r="I270" s="1">
        <v>3556285.3795023784</v>
      </c>
      <c r="J270" s="1">
        <v>2569201.0345682297</v>
      </c>
      <c r="K270" s="8">
        <v>3128958.3179414757</v>
      </c>
      <c r="L270" s="23">
        <v>4459130.5751415929</v>
      </c>
      <c r="M270" s="1">
        <v>3023918.0233511617</v>
      </c>
      <c r="N270" s="1">
        <v>0.67814072102051903</v>
      </c>
      <c r="O270" s="1">
        <v>0.24419499464171315</v>
      </c>
    </row>
    <row r="271" spans="1:15" x14ac:dyDescent="0.2">
      <c r="A271" s="1" t="s">
        <v>274</v>
      </c>
      <c r="B271" s="1">
        <v>5540265.8018231383</v>
      </c>
      <c r="C271" s="1">
        <v>4005528.9430533485</v>
      </c>
      <c r="D271" s="1">
        <v>1109815.4744136757</v>
      </c>
      <c r="E271" s="1">
        <v>2679289.460967219</v>
      </c>
      <c r="F271" s="17">
        <v>2980311.5850005564</v>
      </c>
      <c r="G271" s="7">
        <v>2111636.4636702938</v>
      </c>
      <c r="H271" s="1">
        <v>2244878.6122757639</v>
      </c>
      <c r="I271" s="1">
        <v>2400070.8966687918</v>
      </c>
      <c r="J271" s="1">
        <v>894966.59967993188</v>
      </c>
      <c r="K271" s="8">
        <v>1657232.6021897155</v>
      </c>
      <c r="L271" s="23">
        <v>3263042.2530515874</v>
      </c>
      <c r="M271" s="1">
        <v>1861757.0348968995</v>
      </c>
      <c r="N271" s="1">
        <v>0.57055866596756133</v>
      </c>
      <c r="O271" s="1">
        <v>0.11139881220754475</v>
      </c>
    </row>
    <row r="272" spans="1:15" x14ac:dyDescent="0.2">
      <c r="A272" s="1" t="s">
        <v>275</v>
      </c>
      <c r="B272" s="1">
        <v>6177972.7732874872</v>
      </c>
      <c r="C272" s="1">
        <v>3022076.4266012679</v>
      </c>
      <c r="D272" s="1">
        <v>1834878.9032263656</v>
      </c>
      <c r="E272" s="1">
        <v>3155633.8148862445</v>
      </c>
      <c r="F272" s="17">
        <v>3402849.3617280554</v>
      </c>
      <c r="G272" s="7">
        <v>3904998.6710620993</v>
      </c>
      <c r="H272" s="1">
        <v>2361348.9680175763</v>
      </c>
      <c r="I272" s="1">
        <v>3262623.9048698302</v>
      </c>
      <c r="J272" s="1">
        <v>1020472.7760282578</v>
      </c>
      <c r="K272" s="8">
        <v>1963744.4282488704</v>
      </c>
      <c r="L272" s="23">
        <v>3518682.2559458837</v>
      </c>
      <c r="M272" s="1">
        <v>2502637.7496453272</v>
      </c>
      <c r="N272" s="1">
        <v>0.71124289367599469</v>
      </c>
      <c r="O272" s="1">
        <v>0.27958483160844821</v>
      </c>
    </row>
    <row r="273" spans="1:15" x14ac:dyDescent="0.2">
      <c r="A273" s="1" t="s">
        <v>276</v>
      </c>
      <c r="B273" s="1">
        <v>318151.50965450902</v>
      </c>
      <c r="C273" s="1">
        <v>428382.43431291735</v>
      </c>
      <c r="D273" s="1">
        <v>187055.97760262861</v>
      </c>
      <c r="E273" s="1">
        <v>186780.08531015672</v>
      </c>
      <c r="F273" s="17">
        <v>171883.30927998369</v>
      </c>
      <c r="G273" s="7">
        <v>225985.79423457009</v>
      </c>
      <c r="H273" s="1">
        <v>246517.96970219762</v>
      </c>
      <c r="I273" s="1">
        <v>169065.00149371015</v>
      </c>
      <c r="J273" s="1">
        <v>155639.77204646781</v>
      </c>
      <c r="K273" s="8">
        <v>296546.35050069273</v>
      </c>
      <c r="L273" s="23">
        <v>258450.66323203911</v>
      </c>
      <c r="M273" s="1">
        <v>218750.97759552766</v>
      </c>
      <c r="N273" s="1">
        <v>0.84639356254671805</v>
      </c>
      <c r="O273" s="1">
        <v>0.50106617374304074</v>
      </c>
    </row>
    <row r="274" spans="1:15" x14ac:dyDescent="0.2">
      <c r="A274" s="1" t="s">
        <v>277</v>
      </c>
      <c r="B274" s="1">
        <v>7616020.2996495543</v>
      </c>
      <c r="C274" s="1">
        <v>3590907.5834935252</v>
      </c>
      <c r="D274" s="1">
        <v>2048923.1846571267</v>
      </c>
      <c r="E274" s="1">
        <v>3694388.8480509883</v>
      </c>
      <c r="F274" s="17">
        <v>3855446.433572222</v>
      </c>
      <c r="G274" s="7">
        <v>4245924.6378778694</v>
      </c>
      <c r="H274" s="1">
        <v>2490881.0637269053</v>
      </c>
      <c r="I274" s="1">
        <v>3833446.9343156195</v>
      </c>
      <c r="J274" s="1">
        <v>1042656.5648359306</v>
      </c>
      <c r="K274" s="8">
        <v>2275445.5321834069</v>
      </c>
      <c r="L274" s="23">
        <v>4161137.2698846832</v>
      </c>
      <c r="M274" s="1">
        <v>2777670.9465879463</v>
      </c>
      <c r="N274" s="1">
        <v>0.66752687220648299</v>
      </c>
      <c r="O274" s="1">
        <v>0.23901425047174066</v>
      </c>
    </row>
    <row r="275" spans="1:15" x14ac:dyDescent="0.2">
      <c r="A275" s="1" t="s">
        <v>278</v>
      </c>
      <c r="B275" s="1">
        <v>252873.51398941339</v>
      </c>
      <c r="C275" s="1">
        <v>273787.2250113241</v>
      </c>
      <c r="D275" s="1">
        <v>192526.65400240023</v>
      </c>
      <c r="E275" s="1">
        <v>221990.63223842409</v>
      </c>
      <c r="F275" s="17">
        <v>238686.77325153968</v>
      </c>
      <c r="G275" s="7">
        <v>215679.02418655599</v>
      </c>
      <c r="H275" s="1">
        <v>167736.46899135827</v>
      </c>
      <c r="I275" s="1">
        <v>196734.8801525493</v>
      </c>
      <c r="J275" s="1">
        <v>40499.953837461886</v>
      </c>
      <c r="K275" s="8">
        <v>232697.68163247182</v>
      </c>
      <c r="L275" s="23">
        <v>235972.95969862025</v>
      </c>
      <c r="M275" s="1">
        <v>170669.60176007947</v>
      </c>
      <c r="N275" s="1">
        <v>0.72325914790429857</v>
      </c>
      <c r="O275" s="1">
        <v>0.11518209680377881</v>
      </c>
    </row>
    <row r="276" spans="1:15" x14ac:dyDescent="0.2">
      <c r="A276" s="1" t="s">
        <v>279</v>
      </c>
      <c r="B276" s="1">
        <v>301270.65763199859</v>
      </c>
      <c r="C276" s="1">
        <v>234501.9013950458</v>
      </c>
      <c r="D276" s="1">
        <v>165997.25855919215</v>
      </c>
      <c r="E276" s="1">
        <v>185384.92985115942</v>
      </c>
      <c r="F276" s="17">
        <v>210272.00442135762</v>
      </c>
      <c r="G276" s="7">
        <v>187175.96620540816</v>
      </c>
      <c r="H276" s="1">
        <v>156687.69130585433</v>
      </c>
      <c r="I276" s="1">
        <v>172097.15105659884</v>
      </c>
      <c r="J276" s="1">
        <v>60026.838035364337</v>
      </c>
      <c r="K276" s="8">
        <v>174316.14383782653</v>
      </c>
      <c r="L276" s="23">
        <v>219485.35037175071</v>
      </c>
      <c r="M276" s="1">
        <v>150060.75808821042</v>
      </c>
      <c r="N276" s="1">
        <v>0.68369373096676744</v>
      </c>
      <c r="O276" s="1">
        <v>6.7733515656455703E-2</v>
      </c>
    </row>
    <row r="277" spans="1:15" x14ac:dyDescent="0.2">
      <c r="A277" s="1" t="s">
        <v>280</v>
      </c>
      <c r="B277" s="1">
        <v>377133.00713518006</v>
      </c>
      <c r="C277" s="1">
        <v>242274.61465606515</v>
      </c>
      <c r="D277" s="1">
        <v>165266.29318606365</v>
      </c>
      <c r="E277" s="1">
        <v>243953.63319415072</v>
      </c>
      <c r="F277" s="17">
        <v>264112.19473732339</v>
      </c>
      <c r="G277" s="7">
        <v>292948.76529079565</v>
      </c>
      <c r="H277" s="1">
        <v>210228.81908756145</v>
      </c>
      <c r="I277" s="1">
        <v>247557.21613039609</v>
      </c>
      <c r="J277" s="1">
        <v>74625.982846445637</v>
      </c>
      <c r="K277" s="8">
        <v>191810.22201851581</v>
      </c>
      <c r="L277" s="23">
        <v>258547.94858175662</v>
      </c>
      <c r="M277" s="1">
        <v>203434.20107474292</v>
      </c>
      <c r="N277" s="1">
        <v>0.78683355327576332</v>
      </c>
      <c r="O277" s="1">
        <v>0.30241885289801496</v>
      </c>
    </row>
    <row r="278" spans="1:15" x14ac:dyDescent="0.2">
      <c r="A278" s="1" t="s">
        <v>281</v>
      </c>
      <c r="B278" s="1">
        <v>64965.918506566566</v>
      </c>
      <c r="C278" s="1">
        <v>204800.74122985394</v>
      </c>
      <c r="D278" s="1">
        <v>188530.59036754572</v>
      </c>
      <c r="E278" s="1">
        <v>113321.18688697647</v>
      </c>
      <c r="F278" s="17">
        <v>208610.03335547404</v>
      </c>
      <c r="G278" s="7">
        <v>148118.49501573908</v>
      </c>
      <c r="H278" s="1">
        <v>149081.11248842845</v>
      </c>
      <c r="I278" s="1">
        <v>118998.08433956042</v>
      </c>
      <c r="J278" s="1">
        <v>21038.77028957985</v>
      </c>
      <c r="K278" s="8">
        <v>150270.12430242676</v>
      </c>
      <c r="L278" s="23">
        <v>156045.69406928335</v>
      </c>
      <c r="M278" s="1">
        <v>117501.3172871469</v>
      </c>
      <c r="N278" s="1">
        <v>0.75299301264267515</v>
      </c>
      <c r="O278" s="1">
        <v>0.33815635834075874</v>
      </c>
    </row>
    <row r="279" spans="1:15" x14ac:dyDescent="0.2">
      <c r="A279" s="1" t="s">
        <v>282</v>
      </c>
      <c r="B279" s="1">
        <v>232947.20949334448</v>
      </c>
      <c r="C279" s="1">
        <v>243773.54703011684</v>
      </c>
      <c r="D279" s="1">
        <v>146072.6944942988</v>
      </c>
      <c r="E279" s="1">
        <v>137529.54501453927</v>
      </c>
      <c r="F279" s="17">
        <v>182348.17977436684</v>
      </c>
      <c r="G279" s="7">
        <v>140484.42299727234</v>
      </c>
      <c r="H279" s="1">
        <v>174596.35008720023</v>
      </c>
      <c r="I279" s="1">
        <v>182275.33132108374</v>
      </c>
      <c r="J279" s="1">
        <v>61108.912106256845</v>
      </c>
      <c r="K279" s="8">
        <v>171355.19415802471</v>
      </c>
      <c r="L279" s="23">
        <v>188534.23516133326</v>
      </c>
      <c r="M279" s="1">
        <v>145964.04213396757</v>
      </c>
      <c r="N279" s="1">
        <v>0.77420444095504803</v>
      </c>
      <c r="O279" s="1">
        <v>0.2096936937027209</v>
      </c>
    </row>
    <row r="280" spans="1:15" x14ac:dyDescent="0.2">
      <c r="A280" s="1" t="s">
        <v>283</v>
      </c>
      <c r="B280" s="1">
        <v>221854.58717962285</v>
      </c>
      <c r="C280" s="1">
        <v>258872.01039995489</v>
      </c>
      <c r="D280" s="1">
        <v>170708.35520089828</v>
      </c>
      <c r="E280" s="1">
        <v>179464.90081386952</v>
      </c>
      <c r="F280" s="17">
        <v>186214.57888194607</v>
      </c>
      <c r="G280" s="7">
        <v>159385.4936040832</v>
      </c>
      <c r="H280" s="1">
        <v>155047.95242646357</v>
      </c>
      <c r="I280" s="1">
        <v>135392.00213180517</v>
      </c>
      <c r="J280" s="1">
        <v>81332.988704912466</v>
      </c>
      <c r="K280" s="8">
        <v>143894.26187955859</v>
      </c>
      <c r="L280" s="23">
        <v>203422.88649525831</v>
      </c>
      <c r="M280" s="1">
        <v>135010.5397493646</v>
      </c>
      <c r="N280" s="1">
        <v>0.66369395339649573</v>
      </c>
      <c r="O280" s="1">
        <v>1.3180173947749138E-2</v>
      </c>
    </row>
    <row r="281" spans="1:15" x14ac:dyDescent="0.2">
      <c r="A281" s="1" t="s">
        <v>284</v>
      </c>
      <c r="B281" s="1">
        <v>142521.50661379317</v>
      </c>
      <c r="C281" s="1">
        <v>237623.97492445988</v>
      </c>
      <c r="D281" s="1">
        <v>142907.76005593478</v>
      </c>
      <c r="E281" s="1">
        <v>102730.8046346217</v>
      </c>
      <c r="F281" s="17">
        <v>95287.928855971535</v>
      </c>
      <c r="G281" s="7">
        <v>160180.54331382</v>
      </c>
      <c r="H281" s="1">
        <v>187773.55050221071</v>
      </c>
      <c r="I281" s="1">
        <v>75631.230045904827</v>
      </c>
      <c r="J281" s="1">
        <v>98565.612068685863</v>
      </c>
      <c r="K281" s="8">
        <v>139849.08387322715</v>
      </c>
      <c r="L281" s="23">
        <v>144214.3950169562</v>
      </c>
      <c r="M281" s="1">
        <v>132400.00396076971</v>
      </c>
      <c r="N281" s="1">
        <v>0.91807758819917107</v>
      </c>
      <c r="O281" s="1">
        <v>0.72551518387555991</v>
      </c>
    </row>
    <row r="282" spans="1:15" x14ac:dyDescent="0.2">
      <c r="A282" s="1" t="s">
        <v>285</v>
      </c>
      <c r="B282" s="1">
        <v>74285.698975186155</v>
      </c>
      <c r="C282" s="1">
        <v>200640.39633148076</v>
      </c>
      <c r="D282" s="1">
        <v>123789.72624640948</v>
      </c>
      <c r="E282" s="1">
        <v>106547.21870776924</v>
      </c>
      <c r="F282" s="17">
        <v>157597.1084230663</v>
      </c>
      <c r="G282" s="7">
        <v>145674.13161440924</v>
      </c>
      <c r="H282" s="1">
        <v>137030.24517196006</v>
      </c>
      <c r="I282" s="1">
        <v>94784.860531503189</v>
      </c>
      <c r="J282" s="1">
        <v>24878.273750285291</v>
      </c>
      <c r="K282" s="8">
        <v>141154.02990294906</v>
      </c>
      <c r="L282" s="23">
        <v>132572.02973678237</v>
      </c>
      <c r="M282" s="1">
        <v>108704.30819422138</v>
      </c>
      <c r="N282" s="1">
        <v>0.81996412372994809</v>
      </c>
      <c r="O282" s="1">
        <v>0.47045174394003519</v>
      </c>
    </row>
    <row r="283" spans="1:15" x14ac:dyDescent="0.2">
      <c r="A283" s="1" t="s">
        <v>286</v>
      </c>
      <c r="B283" s="1">
        <v>84990.398916863138</v>
      </c>
      <c r="C283" s="1">
        <v>129492.57924858925</v>
      </c>
      <c r="D283" s="1">
        <v>201035.35894410682</v>
      </c>
      <c r="E283" s="1">
        <v>45230.760194155082</v>
      </c>
      <c r="F283" s="17">
        <v>170752.06144334766</v>
      </c>
      <c r="G283" s="7">
        <v>107182.40400867353</v>
      </c>
      <c r="H283" s="1">
        <v>306320.04727542592</v>
      </c>
      <c r="I283" s="1">
        <v>61155.31014386053</v>
      </c>
      <c r="J283" s="1">
        <v>57044.375924864064</v>
      </c>
      <c r="K283" s="8">
        <v>164013.55387968104</v>
      </c>
      <c r="L283" s="23">
        <v>126300.2317494124</v>
      </c>
      <c r="M283" s="1">
        <v>139143.13824650104</v>
      </c>
      <c r="N283" s="1">
        <v>1.101685533899651</v>
      </c>
      <c r="O283" s="1">
        <v>0.81789914546222775</v>
      </c>
    </row>
    <row r="284" spans="1:15" x14ac:dyDescent="0.2">
      <c r="A284" s="1" t="s">
        <v>287</v>
      </c>
      <c r="B284" s="1">
        <v>100822.28467693106</v>
      </c>
      <c r="C284" s="1">
        <v>190227.78324853626</v>
      </c>
      <c r="D284" s="1">
        <v>119274.27440672349</v>
      </c>
      <c r="E284" s="1">
        <v>121350.8047156199</v>
      </c>
      <c r="F284" s="17">
        <v>129672.46638962667</v>
      </c>
      <c r="G284" s="7">
        <v>131492.48490082036</v>
      </c>
      <c r="H284" s="1">
        <v>116343.01956916545</v>
      </c>
      <c r="I284" s="1">
        <v>75561.2031850122</v>
      </c>
      <c r="J284" s="1">
        <v>25256.750694669234</v>
      </c>
      <c r="K284" s="8">
        <v>109726.50544759494</v>
      </c>
      <c r="L284" s="23">
        <v>132269.52268748748</v>
      </c>
      <c r="M284" s="1">
        <v>91675.992759452434</v>
      </c>
      <c r="N284" s="1">
        <v>0.69309989857644549</v>
      </c>
      <c r="O284" s="1">
        <v>0.13370510980652048</v>
      </c>
    </row>
    <row r="285" spans="1:15" x14ac:dyDescent="0.2">
      <c r="A285" s="1" t="s">
        <v>289</v>
      </c>
      <c r="B285" s="1">
        <v>166705.87440789246</v>
      </c>
      <c r="C285" s="1">
        <v>177373.00684362065</v>
      </c>
      <c r="D285" s="1">
        <v>108301.47808994513</v>
      </c>
      <c r="E285" s="1">
        <v>142260.84110890629</v>
      </c>
      <c r="F285" s="17">
        <v>156974.16780582484</v>
      </c>
      <c r="G285" s="7">
        <v>213241.40686471551</v>
      </c>
      <c r="H285" s="1">
        <v>122849.96496314973</v>
      </c>
      <c r="I285" s="1">
        <v>135507.34415548731</v>
      </c>
      <c r="J285" s="1">
        <v>38859.57114245867</v>
      </c>
      <c r="K285" s="8">
        <v>124218.49610459397</v>
      </c>
      <c r="L285" s="23">
        <v>150323.07365123788</v>
      </c>
      <c r="M285" s="1">
        <v>126935.35664608104</v>
      </c>
      <c r="N285" s="1">
        <v>0.84441698511688035</v>
      </c>
      <c r="O285" s="1">
        <v>0.46021338011050816</v>
      </c>
    </row>
    <row r="286" spans="1:15" x14ac:dyDescent="0.2">
      <c r="A286" s="1" t="s">
        <v>290</v>
      </c>
      <c r="B286" s="1">
        <v>171894.79209953634</v>
      </c>
      <c r="C286" s="1">
        <v>340327.92002968065</v>
      </c>
      <c r="D286" s="1">
        <v>194619.66915520348</v>
      </c>
      <c r="E286" s="1">
        <v>234720.90683174127</v>
      </c>
      <c r="F286" s="17">
        <v>277943.66656944907</v>
      </c>
      <c r="G286" s="7">
        <v>264401.27932595176</v>
      </c>
      <c r="H286" s="1">
        <v>268921.15970220248</v>
      </c>
      <c r="I286" s="1">
        <v>200261.79792266147</v>
      </c>
      <c r="J286" s="1">
        <v>41695.01494256049</v>
      </c>
      <c r="K286" s="8">
        <v>297605.17451470392</v>
      </c>
      <c r="L286" s="23">
        <v>243901.39093712214</v>
      </c>
      <c r="M286" s="1">
        <v>214576.88528161598</v>
      </c>
      <c r="N286" s="1">
        <v>0.87976901016088904</v>
      </c>
      <c r="O286" s="1">
        <v>0.6086281363731324</v>
      </c>
    </row>
    <row r="287" spans="1:15" x14ac:dyDescent="0.2">
      <c r="A287" s="1" t="s">
        <v>291</v>
      </c>
      <c r="B287" s="1">
        <v>232036.08661035096</v>
      </c>
      <c r="C287" s="1">
        <v>167521.11767793831</v>
      </c>
      <c r="D287" s="1">
        <v>118533.47023807291</v>
      </c>
      <c r="E287" s="1">
        <v>143375.62586657421</v>
      </c>
      <c r="F287" s="17">
        <v>179222.39786554503</v>
      </c>
      <c r="G287" s="7">
        <v>179720.07432863227</v>
      </c>
      <c r="H287" s="1">
        <v>138863.87759258359</v>
      </c>
      <c r="I287" s="1">
        <v>158841.22665652048</v>
      </c>
      <c r="J287" s="1">
        <v>52684.282896213233</v>
      </c>
      <c r="K287" s="8">
        <v>119583.844775158</v>
      </c>
      <c r="L287" s="23">
        <v>168137.73965169629</v>
      </c>
      <c r="M287" s="1">
        <v>129938.66124982151</v>
      </c>
      <c r="N287" s="1">
        <v>0.77281080094804644</v>
      </c>
      <c r="O287" s="1">
        <v>0.22334881074726889</v>
      </c>
    </row>
    <row r="288" spans="1:15" x14ac:dyDescent="0.2">
      <c r="A288" s="1" t="s">
        <v>292</v>
      </c>
      <c r="B288" s="1">
        <v>86827.437500257758</v>
      </c>
      <c r="C288" s="1">
        <v>180004.63312605643</v>
      </c>
      <c r="D288" s="1">
        <v>97300.614987776964</v>
      </c>
      <c r="E288" s="1">
        <v>81500.948767447611</v>
      </c>
      <c r="F288" s="17">
        <v>117451.27195979905</v>
      </c>
      <c r="G288" s="7">
        <v>109087.71798054221</v>
      </c>
      <c r="H288" s="1">
        <v>107659.30592188379</v>
      </c>
      <c r="I288" s="1">
        <v>73292.548293831554</v>
      </c>
      <c r="J288" s="1">
        <v>37763.709051372323</v>
      </c>
      <c r="K288" s="8">
        <v>97597.356189634142</v>
      </c>
      <c r="L288" s="23">
        <v>112616.98126826757</v>
      </c>
      <c r="M288" s="1">
        <v>85080.127487452788</v>
      </c>
      <c r="N288" s="1">
        <v>0.75548222416636623</v>
      </c>
      <c r="O288" s="1">
        <v>0.2542654636122188</v>
      </c>
    </row>
    <row r="289" spans="1:15" x14ac:dyDescent="0.2">
      <c r="A289" s="1" t="s">
        <v>293</v>
      </c>
      <c r="B289" s="1">
        <v>2126027.862064023</v>
      </c>
      <c r="C289" s="1">
        <v>1449060.9669114365</v>
      </c>
      <c r="D289" s="1">
        <v>577143.71806580934</v>
      </c>
      <c r="E289" s="1">
        <v>1183559.4874267415</v>
      </c>
      <c r="F289" s="17">
        <v>1106343.8136409686</v>
      </c>
      <c r="G289" s="7">
        <v>908139.48403446155</v>
      </c>
      <c r="H289" s="1">
        <v>876976.15380342421</v>
      </c>
      <c r="I289" s="1">
        <v>1026017.6660561459</v>
      </c>
      <c r="J289" s="1">
        <v>354213.90162289148</v>
      </c>
      <c r="K289" s="8">
        <v>712335.72270859382</v>
      </c>
      <c r="L289" s="23">
        <v>1288427.1696217959</v>
      </c>
      <c r="M289" s="1">
        <v>775536.58564510348</v>
      </c>
      <c r="N289" s="1">
        <v>0.60192504778733746</v>
      </c>
      <c r="O289" s="1">
        <v>0.1026337638976513</v>
      </c>
    </row>
    <row r="290" spans="1:15" x14ac:dyDescent="0.2">
      <c r="A290" s="1" t="s">
        <v>294</v>
      </c>
      <c r="B290" s="1">
        <v>283177.99371006136</v>
      </c>
      <c r="C290" s="1">
        <v>245236.45163683267</v>
      </c>
      <c r="D290" s="1">
        <v>174952.85781008945</v>
      </c>
      <c r="E290" s="1">
        <v>242673.02495805742</v>
      </c>
      <c r="F290" s="17">
        <v>258356.69649238198</v>
      </c>
      <c r="G290" s="7">
        <v>261132.41618977993</v>
      </c>
      <c r="H290" s="1">
        <v>181776.39847391567</v>
      </c>
      <c r="I290" s="1">
        <v>205498.30814918745</v>
      </c>
      <c r="J290" s="1">
        <v>49670.452496367463</v>
      </c>
      <c r="K290" s="8">
        <v>193015.26349889504</v>
      </c>
      <c r="L290" s="23">
        <v>240879.40492148456</v>
      </c>
      <c r="M290" s="1">
        <v>178218.56776162912</v>
      </c>
      <c r="N290" s="1">
        <v>0.7398663568590268</v>
      </c>
      <c r="O290" s="1">
        <v>0.14920994877541691</v>
      </c>
    </row>
    <row r="291" spans="1:15" x14ac:dyDescent="0.2">
      <c r="A291" s="1" t="s">
        <v>295</v>
      </c>
      <c r="B291" s="1">
        <v>6797671.2985413391</v>
      </c>
      <c r="C291" s="1">
        <v>5732497.903897942</v>
      </c>
      <c r="D291" s="1">
        <v>2203310.9329566695</v>
      </c>
      <c r="E291" s="1">
        <v>3187744.5287923403</v>
      </c>
      <c r="F291" s="17">
        <v>2861045.2613107748</v>
      </c>
      <c r="G291" s="7">
        <v>3125975.5614773366</v>
      </c>
      <c r="H291" s="1">
        <v>2564105.7329047839</v>
      </c>
      <c r="I291" s="1">
        <v>3160512.2057572249</v>
      </c>
      <c r="J291" s="1">
        <v>1356353.4119966284</v>
      </c>
      <c r="K291" s="8">
        <v>2976547.8260251838</v>
      </c>
      <c r="L291" s="23">
        <v>4156453.9850998134</v>
      </c>
      <c r="M291" s="1">
        <v>2636698.9476322317</v>
      </c>
      <c r="N291" s="1">
        <v>0.63436259780196125</v>
      </c>
      <c r="O291" s="1">
        <v>0.14945232622117202</v>
      </c>
    </row>
    <row r="292" spans="1:15" x14ac:dyDescent="0.2">
      <c r="A292" s="1" t="s">
        <v>296</v>
      </c>
      <c r="B292" s="1">
        <v>10290540.927568495</v>
      </c>
      <c r="C292" s="1">
        <v>8734282.0786290113</v>
      </c>
      <c r="D292" s="1">
        <v>2828441.7793415557</v>
      </c>
      <c r="E292" s="1">
        <v>5328146.3520785253</v>
      </c>
      <c r="F292" s="17">
        <v>4154838.3324124496</v>
      </c>
      <c r="G292" s="7">
        <v>5152419.497080843</v>
      </c>
      <c r="H292" s="1">
        <v>3829580.3516146336</v>
      </c>
      <c r="I292" s="1">
        <v>4388680.011962818</v>
      </c>
      <c r="J292" s="1">
        <v>1838015.1874260723</v>
      </c>
      <c r="K292" s="8">
        <v>4929126.8623592621</v>
      </c>
      <c r="L292" s="23">
        <v>6267249.8940060083</v>
      </c>
      <c r="M292" s="1">
        <v>4027564.3820887255</v>
      </c>
      <c r="N292" s="1">
        <v>0.64263663492031553</v>
      </c>
      <c r="O292" s="1">
        <v>0.18000200778950046</v>
      </c>
    </row>
    <row r="293" spans="1:15" x14ac:dyDescent="0.2">
      <c r="A293" s="1" t="s">
        <v>297</v>
      </c>
      <c r="B293" s="1">
        <v>1126512.936719009</v>
      </c>
      <c r="C293" s="1">
        <v>1508165.2908318373</v>
      </c>
      <c r="D293" s="1">
        <v>1286130.0541386579</v>
      </c>
      <c r="E293" s="1">
        <v>2147295.2307852525</v>
      </c>
      <c r="F293" s="17">
        <v>2282784.0034790775</v>
      </c>
      <c r="G293" s="7">
        <v>1608227.9804324077</v>
      </c>
      <c r="H293" s="1">
        <v>2128148.4156666542</v>
      </c>
      <c r="I293" s="1">
        <v>1578753.8425014778</v>
      </c>
      <c r="J293" s="1">
        <v>242658.56830203507</v>
      </c>
      <c r="K293" s="8">
        <v>1382441.4908421019</v>
      </c>
      <c r="L293" s="23">
        <v>1670177.5031907668</v>
      </c>
      <c r="M293" s="1">
        <v>1388046.0595489354</v>
      </c>
      <c r="N293" s="1">
        <v>0.83107697049993945</v>
      </c>
      <c r="O293" s="1">
        <v>0.4882815581854083</v>
      </c>
    </row>
    <row r="294" spans="1:15" x14ac:dyDescent="0.2">
      <c r="A294" s="1" t="s">
        <v>298</v>
      </c>
      <c r="B294" s="1">
        <v>87578.806656436238</v>
      </c>
      <c r="C294" s="1">
        <v>133400.95117501478</v>
      </c>
      <c r="D294" s="1">
        <v>118504.81646833835</v>
      </c>
      <c r="E294" s="1">
        <v>68896.051826834722</v>
      </c>
      <c r="F294" s="17">
        <v>91742.129334339465</v>
      </c>
      <c r="G294" s="7">
        <v>87423.994077833049</v>
      </c>
      <c r="H294" s="1">
        <v>119351.51159743223</v>
      </c>
      <c r="I294" s="1">
        <v>45044.620211536909</v>
      </c>
      <c r="J294" s="1">
        <v>55015.697095993972</v>
      </c>
      <c r="K294" s="8">
        <v>85939.047598432458</v>
      </c>
      <c r="L294" s="23">
        <v>100024.55109219272</v>
      </c>
      <c r="M294" s="1">
        <v>78554.974116245721</v>
      </c>
      <c r="N294" s="1">
        <v>0.78535692745915475</v>
      </c>
      <c r="O294" s="1">
        <v>0.25467698840319497</v>
      </c>
    </row>
    <row r="295" spans="1:15" x14ac:dyDescent="0.2">
      <c r="A295" s="1" t="s">
        <v>299</v>
      </c>
      <c r="B295" s="1">
        <v>577581.81015124801</v>
      </c>
      <c r="C295" s="1">
        <v>417135.1631362217</v>
      </c>
      <c r="D295" s="1">
        <v>148791.55226728282</v>
      </c>
      <c r="E295" s="1">
        <v>282258.53750541504</v>
      </c>
      <c r="F295" s="17">
        <v>294102.52193706762</v>
      </c>
      <c r="G295" s="7">
        <v>229107.99306635567</v>
      </c>
      <c r="H295" s="1">
        <v>233165.3741412063</v>
      </c>
      <c r="I295" s="1">
        <v>294562.8802724441</v>
      </c>
      <c r="J295" s="1">
        <v>197379.13773394842</v>
      </c>
      <c r="K295" s="8">
        <v>217211.72920547726</v>
      </c>
      <c r="L295" s="23">
        <v>343973.91699944704</v>
      </c>
      <c r="M295" s="1">
        <v>234285.42288388632</v>
      </c>
      <c r="N295" s="1">
        <v>0.68111391970532154</v>
      </c>
      <c r="O295" s="1">
        <v>0.17674679298271329</v>
      </c>
    </row>
    <row r="296" spans="1:15" x14ac:dyDescent="0.2">
      <c r="A296" s="1" t="s">
        <v>300</v>
      </c>
      <c r="B296" s="1">
        <v>7146219.1697163917</v>
      </c>
      <c r="C296" s="1">
        <v>6870899.3731354047</v>
      </c>
      <c r="D296" s="1">
        <v>2455963.4784335601</v>
      </c>
      <c r="E296" s="1">
        <v>4002764.6097128573</v>
      </c>
      <c r="F296" s="17">
        <v>3362483.8351023723</v>
      </c>
      <c r="G296" s="7">
        <v>3399493.0166495363</v>
      </c>
      <c r="H296" s="1">
        <v>2745462.3676445349</v>
      </c>
      <c r="I296" s="1">
        <v>3066742.9521540175</v>
      </c>
      <c r="J296" s="1">
        <v>1107828.777308865</v>
      </c>
      <c r="K296" s="8">
        <v>4180949.0249927756</v>
      </c>
      <c r="L296" s="23">
        <v>4767666.0932201166</v>
      </c>
      <c r="M296" s="1">
        <v>2900095.2277499456</v>
      </c>
      <c r="N296" s="1">
        <v>0.60828404738201791</v>
      </c>
      <c r="O296" s="1">
        <v>0.12072191723400703</v>
      </c>
    </row>
    <row r="297" spans="1:15" x14ac:dyDescent="0.2">
      <c r="A297" s="1" t="s">
        <v>301</v>
      </c>
      <c r="B297" s="1">
        <v>4610061.7692968231</v>
      </c>
      <c r="C297" s="1">
        <v>2273936.253347158</v>
      </c>
      <c r="D297" s="1">
        <v>1345013.0579340651</v>
      </c>
      <c r="E297" s="1">
        <v>1998045.9824075401</v>
      </c>
      <c r="F297" s="17">
        <v>2134199.9710854082</v>
      </c>
      <c r="G297" s="7">
        <v>2353980.0768694449</v>
      </c>
      <c r="H297" s="1">
        <v>1676632.4862779928</v>
      </c>
      <c r="I297" s="1">
        <v>2175973.6044138307</v>
      </c>
      <c r="J297" s="1">
        <v>1185711.2513810829</v>
      </c>
      <c r="K297" s="8">
        <v>1534350.8244478961</v>
      </c>
      <c r="L297" s="23">
        <v>2472251.4068141994</v>
      </c>
      <c r="M297" s="1">
        <v>1785329.6486780494</v>
      </c>
      <c r="N297" s="1">
        <v>0.72214728799716477</v>
      </c>
      <c r="O297" s="1">
        <v>0.28316391727476564</v>
      </c>
    </row>
    <row r="298" spans="1:15" x14ac:dyDescent="0.2">
      <c r="A298" s="1" t="s">
        <v>302</v>
      </c>
      <c r="B298" s="1">
        <v>4601706.0305432277</v>
      </c>
      <c r="C298" s="1">
        <v>4304737.0225360701</v>
      </c>
      <c r="D298" s="1">
        <v>2472311.3296752661</v>
      </c>
      <c r="E298" s="1">
        <v>3338971.1337092561</v>
      </c>
      <c r="F298" s="17">
        <v>3751667.5490102367</v>
      </c>
      <c r="G298" s="7">
        <v>3605274.8126258454</v>
      </c>
      <c r="H298" s="1">
        <v>2575899.8989428408</v>
      </c>
      <c r="I298" s="1">
        <v>3398832.6976857614</v>
      </c>
      <c r="J298" s="1">
        <v>682077.60390940704</v>
      </c>
      <c r="K298" s="8">
        <v>3028188.7046297155</v>
      </c>
      <c r="L298" s="23">
        <v>3693878.6130948113</v>
      </c>
      <c r="M298" s="1">
        <v>2658054.7435587137</v>
      </c>
      <c r="N298" s="1">
        <v>0.71958367395612333</v>
      </c>
      <c r="O298" s="1">
        <v>0.14679844718694357</v>
      </c>
    </row>
    <row r="299" spans="1:15" x14ac:dyDescent="0.2">
      <c r="A299" s="1" t="s">
        <v>303</v>
      </c>
      <c r="B299" s="1">
        <v>8092338.1549129002</v>
      </c>
      <c r="C299" s="1">
        <v>6739608.5353200287</v>
      </c>
      <c r="D299" s="1">
        <v>3328557.5260434696</v>
      </c>
      <c r="E299" s="1">
        <v>5625491.4819449829</v>
      </c>
      <c r="F299" s="17">
        <v>4778978.1864288775</v>
      </c>
      <c r="G299" s="7">
        <v>5668718.853673324</v>
      </c>
      <c r="H299" s="1">
        <v>3900882.0974637941</v>
      </c>
      <c r="I299" s="1">
        <v>4526469.4273039978</v>
      </c>
      <c r="J299" s="1">
        <v>1087804.984513503</v>
      </c>
      <c r="K299" s="8">
        <v>4808319.4418203197</v>
      </c>
      <c r="L299" s="23">
        <v>5712994.7769300519</v>
      </c>
      <c r="M299" s="1">
        <v>3998438.9609549879</v>
      </c>
      <c r="N299" s="1">
        <v>0.69988493199771462</v>
      </c>
      <c r="O299" s="1">
        <v>0.16728708114337523</v>
      </c>
    </row>
    <row r="300" spans="1:15" x14ac:dyDescent="0.2">
      <c r="A300" s="1" t="s">
        <v>304</v>
      </c>
      <c r="B300" s="1">
        <v>1711548.2762357979</v>
      </c>
      <c r="C300" s="1">
        <v>2524177.8861806807</v>
      </c>
      <c r="D300" s="1">
        <v>2244412.2054261616</v>
      </c>
      <c r="E300" s="1">
        <v>2359298.6957871327</v>
      </c>
      <c r="F300" s="17">
        <v>2661994.7350616013</v>
      </c>
      <c r="G300" s="7">
        <v>2574771.4588794438</v>
      </c>
      <c r="H300" s="1">
        <v>2375630.0205948791</v>
      </c>
      <c r="I300" s="1">
        <v>1760109.0888500982</v>
      </c>
      <c r="J300" s="1">
        <v>287299.20447377278</v>
      </c>
      <c r="K300" s="8">
        <v>2021462.1404498066</v>
      </c>
      <c r="L300" s="23">
        <v>2300286.3597382745</v>
      </c>
      <c r="M300" s="1">
        <v>1803854.3826496</v>
      </c>
      <c r="N300" s="1">
        <v>0.78418687960869438</v>
      </c>
      <c r="O300" s="1">
        <v>0.28797272636513666</v>
      </c>
    </row>
    <row r="301" spans="1:15" x14ac:dyDescent="0.2">
      <c r="A301" s="1" t="s">
        <v>305</v>
      </c>
      <c r="B301" s="1">
        <v>6752516.5181880128</v>
      </c>
      <c r="C301" s="1">
        <v>6395680.1846664995</v>
      </c>
      <c r="D301" s="1">
        <v>1586813.9250026541</v>
      </c>
      <c r="E301" s="1">
        <v>2779308.9585570283</v>
      </c>
      <c r="F301" s="17">
        <v>2584918.6417207234</v>
      </c>
      <c r="G301" s="7">
        <v>2921201.5376616819</v>
      </c>
      <c r="H301" s="1">
        <v>2515980.1523440327</v>
      </c>
      <c r="I301" s="1">
        <v>3308425.1208717213</v>
      </c>
      <c r="J301" s="1">
        <v>2189840.8653397211</v>
      </c>
      <c r="K301" s="8">
        <v>3335659.8704233919</v>
      </c>
      <c r="L301" s="23">
        <v>4019847.6456269836</v>
      </c>
      <c r="M301" s="1">
        <v>2854221.5093281092</v>
      </c>
      <c r="N301" s="1">
        <v>0.71003226016117604</v>
      </c>
      <c r="O301" s="1">
        <v>0.31481794298446969</v>
      </c>
    </row>
    <row r="302" spans="1:15" x14ac:dyDescent="0.2">
      <c r="A302" s="1" t="s">
        <v>306</v>
      </c>
      <c r="B302" s="1">
        <v>3470283.7875287668</v>
      </c>
      <c r="C302" s="1">
        <v>2868418.8153498378</v>
      </c>
      <c r="D302" s="1">
        <v>1124443.3366648471</v>
      </c>
      <c r="E302" s="1">
        <v>1461668.3227924397</v>
      </c>
      <c r="F302" s="17">
        <v>1331651.4441464625</v>
      </c>
      <c r="G302" s="7">
        <v>1503997.1085572022</v>
      </c>
      <c r="H302" s="1">
        <v>1334976.4236355384</v>
      </c>
      <c r="I302" s="1">
        <v>1731441.8117628312</v>
      </c>
      <c r="J302" s="1">
        <v>1686250.4722788655</v>
      </c>
      <c r="K302" s="8">
        <v>1562539.6811685753</v>
      </c>
      <c r="L302" s="23">
        <v>2051293.1412964705</v>
      </c>
      <c r="M302" s="1">
        <v>1563841.0994806024</v>
      </c>
      <c r="N302" s="1">
        <v>0.76236841434189861</v>
      </c>
      <c r="O302" s="1">
        <v>0.3344306258021546</v>
      </c>
    </row>
    <row r="303" spans="1:15" x14ac:dyDescent="0.2">
      <c r="A303" s="1" t="s">
        <v>307</v>
      </c>
      <c r="B303" s="1">
        <v>2940257.4747125898</v>
      </c>
      <c r="C303" s="1">
        <v>1667213.1526669569</v>
      </c>
      <c r="D303" s="1">
        <v>1188832.2472122831</v>
      </c>
      <c r="E303" s="1">
        <v>1860944.1878821908</v>
      </c>
      <c r="F303" s="17">
        <v>2050868.274392267</v>
      </c>
      <c r="G303" s="7">
        <v>2349795.8981402889</v>
      </c>
      <c r="H303" s="1">
        <v>1520120.9869626642</v>
      </c>
      <c r="I303" s="1">
        <v>1778932.8846625679</v>
      </c>
      <c r="J303" s="1">
        <v>509226.33408785204</v>
      </c>
      <c r="K303" s="8">
        <v>1308440.8801639839</v>
      </c>
      <c r="L303" s="23">
        <v>1941623.0673732576</v>
      </c>
      <c r="M303" s="1">
        <v>1493303.3968034715</v>
      </c>
      <c r="N303" s="1">
        <v>0.76910056431483409</v>
      </c>
      <c r="O303" s="1">
        <v>0.31357466300198877</v>
      </c>
    </row>
    <row r="304" spans="1:15" x14ac:dyDescent="0.2">
      <c r="A304" s="1" t="s">
        <v>308</v>
      </c>
      <c r="B304" s="1">
        <v>4835816.5313456804</v>
      </c>
      <c r="C304" s="1">
        <v>4481133.3224745514</v>
      </c>
      <c r="D304" s="1">
        <v>1208338.91355201</v>
      </c>
      <c r="E304" s="1">
        <v>2139078.5520950421</v>
      </c>
      <c r="F304" s="17">
        <v>2062291.3158500225</v>
      </c>
      <c r="G304" s="7">
        <v>1883351.3715323079</v>
      </c>
      <c r="H304" s="1">
        <v>1605272.4263843657</v>
      </c>
      <c r="I304" s="1">
        <v>2578634.5132238995</v>
      </c>
      <c r="J304" s="1">
        <v>1138392.1930756455</v>
      </c>
      <c r="K304" s="8">
        <v>2235998.603319589</v>
      </c>
      <c r="L304" s="23">
        <v>2945331.7270634612</v>
      </c>
      <c r="M304" s="1">
        <v>1888329.8215071615</v>
      </c>
      <c r="N304" s="1">
        <v>0.64112636419051305</v>
      </c>
      <c r="O304" s="1">
        <v>0.20293542600321526</v>
      </c>
    </row>
    <row r="305" spans="1:15" x14ac:dyDescent="0.2">
      <c r="A305" s="1" t="s">
        <v>309</v>
      </c>
      <c r="B305" s="1">
        <v>3915602.6351890615</v>
      </c>
      <c r="C305" s="1">
        <v>3509066.8825959451</v>
      </c>
      <c r="D305" s="1">
        <v>1221827.2231601239</v>
      </c>
      <c r="E305" s="1">
        <v>1540235.9538263783</v>
      </c>
      <c r="F305" s="17">
        <v>1609153.5101297332</v>
      </c>
      <c r="G305" s="7">
        <v>1667481.3944852017</v>
      </c>
      <c r="H305" s="1">
        <v>1576137.0519017428</v>
      </c>
      <c r="I305" s="1">
        <v>1990508.8277155245</v>
      </c>
      <c r="J305" s="1">
        <v>922807.61935326795</v>
      </c>
      <c r="K305" s="8">
        <v>1664663.5991090296</v>
      </c>
      <c r="L305" s="23">
        <v>2359177.2409802484</v>
      </c>
      <c r="M305" s="1">
        <v>1564319.6985129532</v>
      </c>
      <c r="N305" s="1">
        <v>0.66307849674871044</v>
      </c>
      <c r="O305" s="1">
        <v>0.21253360786686917</v>
      </c>
    </row>
    <row r="306" spans="1:15" x14ac:dyDescent="0.2">
      <c r="A306" s="1" t="s">
        <v>310</v>
      </c>
      <c r="B306" s="1">
        <v>66771349.321677387</v>
      </c>
      <c r="C306" s="1">
        <v>55441405.309957512</v>
      </c>
      <c r="D306" s="1">
        <v>22784415.059214275</v>
      </c>
      <c r="E306" s="1">
        <v>44797476.203138918</v>
      </c>
      <c r="F306" s="17">
        <v>34204100.158070944</v>
      </c>
      <c r="G306" s="7">
        <v>34750876.23140265</v>
      </c>
      <c r="H306" s="1">
        <v>23041545.561014459</v>
      </c>
      <c r="I306" s="1">
        <v>36926226.792694643</v>
      </c>
      <c r="J306" s="1">
        <v>12155022.568565831</v>
      </c>
      <c r="K306" s="8">
        <v>39121636.963713594</v>
      </c>
      <c r="L306" s="23">
        <v>44799749.210411802</v>
      </c>
      <c r="M306" s="1">
        <v>29199061.623478234</v>
      </c>
      <c r="N306" s="1">
        <v>0.65176841696899834</v>
      </c>
      <c r="O306" s="1">
        <v>0.13008399092879336</v>
      </c>
    </row>
    <row r="307" spans="1:15" x14ac:dyDescent="0.2">
      <c r="A307" s="1" t="s">
        <v>311</v>
      </c>
      <c r="B307" s="1">
        <v>2964246.6373654213</v>
      </c>
      <c r="C307" s="1">
        <v>3682947.2704492053</v>
      </c>
      <c r="D307" s="1">
        <v>1886835.9602374053</v>
      </c>
      <c r="E307" s="1">
        <v>2333270.9634563085</v>
      </c>
      <c r="F307" s="17">
        <v>2594326.8978044684</v>
      </c>
      <c r="G307" s="7">
        <v>2879793.3627451416</v>
      </c>
      <c r="H307" s="1">
        <v>2457845.5852225046</v>
      </c>
      <c r="I307" s="1">
        <v>1888140.507003895</v>
      </c>
      <c r="J307" s="1">
        <v>595923.58538795332</v>
      </c>
      <c r="K307" s="8">
        <v>2297370.9000573223</v>
      </c>
      <c r="L307" s="23">
        <v>2692325.545862562</v>
      </c>
      <c r="M307" s="1">
        <v>2023814.7880833633</v>
      </c>
      <c r="N307" s="1">
        <v>0.75169765082586903</v>
      </c>
      <c r="O307" s="1">
        <v>0.21360636785923015</v>
      </c>
    </row>
    <row r="308" spans="1:15" x14ac:dyDescent="0.2">
      <c r="A308" s="1" t="s">
        <v>312</v>
      </c>
      <c r="B308" s="1">
        <v>2563654.1034004274</v>
      </c>
      <c r="C308" s="1">
        <v>1434144.9725470643</v>
      </c>
      <c r="D308" s="1">
        <v>1034671.9361500345</v>
      </c>
      <c r="E308" s="1">
        <v>1615938.5495890533</v>
      </c>
      <c r="F308" s="17">
        <v>1813719.6484012234</v>
      </c>
      <c r="G308" s="7">
        <v>2113852.8924045702</v>
      </c>
      <c r="H308" s="1">
        <v>1360400.2589050774</v>
      </c>
      <c r="I308" s="1">
        <v>1565892.6103195585</v>
      </c>
      <c r="J308" s="1">
        <v>485898.89639994298</v>
      </c>
      <c r="K308" s="8">
        <v>1091404.3792133024</v>
      </c>
      <c r="L308" s="23">
        <v>1692425.8420175605</v>
      </c>
      <c r="M308" s="1">
        <v>1323489.8074484903</v>
      </c>
      <c r="N308" s="1">
        <v>0.78200756251201098</v>
      </c>
      <c r="O308" s="1">
        <v>0.34633349422968357</v>
      </c>
    </row>
    <row r="309" spans="1:15" x14ac:dyDescent="0.2">
      <c r="A309" s="1" t="s">
        <v>313</v>
      </c>
      <c r="B309" s="1">
        <v>1562651.1312029285</v>
      </c>
      <c r="C309" s="1">
        <v>3326297.9770302088</v>
      </c>
      <c r="D309" s="1">
        <v>2137491.820966572</v>
      </c>
      <c r="E309" s="1">
        <v>2162896.2132576117</v>
      </c>
      <c r="F309" s="17">
        <v>2562920.1933253515</v>
      </c>
      <c r="G309" s="7">
        <v>2201502.1380669838</v>
      </c>
      <c r="H309" s="1">
        <v>2206203.8869388215</v>
      </c>
      <c r="I309" s="1">
        <v>1699939.9474977993</v>
      </c>
      <c r="J309" s="1">
        <v>306487.51976995298</v>
      </c>
      <c r="K309" s="8">
        <v>2679119.2472495139</v>
      </c>
      <c r="L309" s="23">
        <v>2350451.4671565345</v>
      </c>
      <c r="M309" s="1">
        <v>1818650.5479046144</v>
      </c>
      <c r="N309" s="1">
        <v>0.77374520313101047</v>
      </c>
      <c r="O309" s="1">
        <v>0.32020623438850443</v>
      </c>
    </row>
    <row r="310" spans="1:15" x14ac:dyDescent="0.2">
      <c r="A310" s="1" t="s">
        <v>314</v>
      </c>
      <c r="B310" s="1">
        <v>3954408.9694238394</v>
      </c>
      <c r="C310" s="1">
        <v>4380791.3425756302</v>
      </c>
      <c r="D310" s="1">
        <v>1138623.170524762</v>
      </c>
      <c r="E310" s="1">
        <v>1747185.3418861688</v>
      </c>
      <c r="F310" s="17">
        <v>1553346.512184435</v>
      </c>
      <c r="G310" s="7">
        <v>1843406.7949913235</v>
      </c>
      <c r="H310" s="1">
        <v>1642454.9150685139</v>
      </c>
      <c r="I310" s="1">
        <v>1843459.0248528272</v>
      </c>
      <c r="J310" s="1">
        <v>1171757.765361527</v>
      </c>
      <c r="K310" s="8">
        <v>2283796.5467837411</v>
      </c>
      <c r="L310" s="23">
        <v>2554871.0673189671</v>
      </c>
      <c r="M310" s="1">
        <v>1756975.0094115864</v>
      </c>
      <c r="N310" s="1">
        <v>0.68769615495913161</v>
      </c>
      <c r="O310" s="1">
        <v>0.28275776895020677</v>
      </c>
    </row>
    <row r="311" spans="1:15" x14ac:dyDescent="0.2">
      <c r="A311" s="1" t="s">
        <v>315</v>
      </c>
      <c r="B311" s="1">
        <v>4153758.7035038485</v>
      </c>
      <c r="C311" s="1">
        <v>2428776.7061246508</v>
      </c>
      <c r="D311" s="1">
        <v>1324461.6310427936</v>
      </c>
      <c r="E311" s="1">
        <v>2510237.493766434</v>
      </c>
      <c r="F311" s="17">
        <v>2365638.4264299353</v>
      </c>
      <c r="G311" s="7">
        <v>2693612.3331142212</v>
      </c>
      <c r="H311" s="1">
        <v>1579402.7997742041</v>
      </c>
      <c r="I311" s="1">
        <v>2330763.3244817308</v>
      </c>
      <c r="J311" s="1">
        <v>595158.25028875202</v>
      </c>
      <c r="K311" s="8">
        <v>1699386.1380115638</v>
      </c>
      <c r="L311" s="23">
        <v>2556574.5921735326</v>
      </c>
      <c r="M311" s="1">
        <v>1779664.5691340945</v>
      </c>
      <c r="N311" s="1">
        <v>0.69611290614488597</v>
      </c>
      <c r="O311" s="1">
        <v>0.21673668287752484</v>
      </c>
    </row>
    <row r="312" spans="1:15" x14ac:dyDescent="0.2">
      <c r="A312" s="1" t="s">
        <v>316</v>
      </c>
      <c r="B312" s="1">
        <v>3100449.0744684576</v>
      </c>
      <c r="C312" s="1">
        <v>2530317.3501106813</v>
      </c>
      <c r="D312" s="1">
        <v>1433086.3906731938</v>
      </c>
      <c r="E312" s="1">
        <v>2346754.0071447059</v>
      </c>
      <c r="F312" s="17">
        <v>2294972.7067148662</v>
      </c>
      <c r="G312" s="7">
        <v>2891445.9156618519</v>
      </c>
      <c r="H312" s="1">
        <v>1755919.1677045862</v>
      </c>
      <c r="I312" s="1">
        <v>2247638.1015271111</v>
      </c>
      <c r="J312" s="1">
        <v>475594.00372485461</v>
      </c>
      <c r="K312" s="8">
        <v>1741106.1511473597</v>
      </c>
      <c r="L312" s="23">
        <v>2341115.9058223809</v>
      </c>
      <c r="M312" s="1">
        <v>1822340.6679531527</v>
      </c>
      <c r="N312" s="1">
        <v>0.77840685436418222</v>
      </c>
      <c r="O312" s="1">
        <v>0.31029442878778241</v>
      </c>
    </row>
    <row r="313" spans="1:15" x14ac:dyDescent="0.2">
      <c r="A313" s="1" t="s">
        <v>317</v>
      </c>
      <c r="B313" s="1">
        <v>3941738.6906879963</v>
      </c>
      <c r="C313" s="1">
        <v>4691561.5981802326</v>
      </c>
      <c r="D313" s="1">
        <v>1058663.8945425351</v>
      </c>
      <c r="E313" s="1">
        <v>1633259.9650517607</v>
      </c>
      <c r="F313" s="17">
        <v>1403862.3811622004</v>
      </c>
      <c r="G313" s="7">
        <v>2201855.6341064787</v>
      </c>
      <c r="H313" s="1">
        <v>1756604.4866004984</v>
      </c>
      <c r="I313" s="1">
        <v>1770270.3308365482</v>
      </c>
      <c r="J313" s="1">
        <v>1678164.163893363</v>
      </c>
      <c r="K313" s="8">
        <v>2764189.7202746221</v>
      </c>
      <c r="L313" s="23">
        <v>2545817.3059249455</v>
      </c>
      <c r="M313" s="1">
        <v>2034216.8671423022</v>
      </c>
      <c r="N313" s="1">
        <v>0.7990427523640512</v>
      </c>
      <c r="O313" s="1">
        <v>0.52301418427965773</v>
      </c>
    </row>
    <row r="314" spans="1:15" x14ac:dyDescent="0.2">
      <c r="A314" s="1" t="s">
        <v>318</v>
      </c>
      <c r="B314" s="1">
        <v>2667591.545312657</v>
      </c>
      <c r="C314" s="1">
        <v>1428641.6415323303</v>
      </c>
      <c r="D314" s="1">
        <v>1001781.0650013431</v>
      </c>
      <c r="E314" s="1">
        <v>1529571.6283272547</v>
      </c>
      <c r="F314" s="17">
        <v>1722346.758194447</v>
      </c>
      <c r="G314" s="7">
        <v>1919915.9981891511</v>
      </c>
      <c r="H314" s="1">
        <v>1329969.5367550608</v>
      </c>
      <c r="I314" s="1">
        <v>1596045.5316660767</v>
      </c>
      <c r="J314" s="1">
        <v>617404.23319639766</v>
      </c>
      <c r="K314" s="8">
        <v>1049453.0669543582</v>
      </c>
      <c r="L314" s="23">
        <v>1669986.5276736063</v>
      </c>
      <c r="M314" s="1">
        <v>1302557.6733522089</v>
      </c>
      <c r="N314" s="1">
        <v>0.77998094701204068</v>
      </c>
      <c r="O314" s="1">
        <v>0.33124386757645774</v>
      </c>
    </row>
    <row r="315" spans="1:15" x14ac:dyDescent="0.2">
      <c r="A315" s="1" t="s">
        <v>319</v>
      </c>
      <c r="B315" s="1">
        <v>1719577.983189791</v>
      </c>
      <c r="C315" s="1">
        <v>2645990.6454621949</v>
      </c>
      <c r="D315" s="1">
        <v>1301750.2589726357</v>
      </c>
      <c r="E315" s="1">
        <v>1640066.309862443</v>
      </c>
      <c r="F315" s="17">
        <v>1572664.8002903904</v>
      </c>
      <c r="G315" s="7">
        <v>1467899.8278278071</v>
      </c>
      <c r="H315" s="1">
        <v>1441772.1106747801</v>
      </c>
      <c r="I315" s="1">
        <v>1202281.2028952923</v>
      </c>
      <c r="J315" s="1">
        <v>355658.6887742753</v>
      </c>
      <c r="K315" s="8">
        <v>1876544.711465914</v>
      </c>
      <c r="L315" s="23">
        <v>1776009.9995554909</v>
      </c>
      <c r="M315" s="1">
        <v>1268831.3083276139</v>
      </c>
      <c r="N315" s="1">
        <v>0.71442802047577636</v>
      </c>
      <c r="O315" s="1">
        <v>0.17494209191088436</v>
      </c>
    </row>
    <row r="316" spans="1:15" x14ac:dyDescent="0.2">
      <c r="A316" s="1" t="s">
        <v>320</v>
      </c>
      <c r="B316" s="1">
        <v>3126397.053197362</v>
      </c>
      <c r="C316" s="1">
        <v>2704066.9272624571</v>
      </c>
      <c r="D316" s="1">
        <v>1345369.1644589591</v>
      </c>
      <c r="E316" s="1">
        <v>2096403.5737916792</v>
      </c>
      <c r="F316" s="17">
        <v>2280119.241483239</v>
      </c>
      <c r="G316" s="7">
        <v>2405039.5586331887</v>
      </c>
      <c r="H316" s="1">
        <v>1513524.0649043524</v>
      </c>
      <c r="I316" s="1">
        <v>2097911.3223823383</v>
      </c>
      <c r="J316" s="1">
        <v>470895.97185783007</v>
      </c>
      <c r="K316" s="8">
        <v>1711955.677544679</v>
      </c>
      <c r="L316" s="23">
        <v>2310471.1920387396</v>
      </c>
      <c r="M316" s="1">
        <v>1639865.3190644779</v>
      </c>
      <c r="N316" s="1">
        <v>0.70975363151681414</v>
      </c>
      <c r="O316" s="1">
        <v>0.17125688184305449</v>
      </c>
    </row>
    <row r="317" spans="1:15" x14ac:dyDescent="0.2">
      <c r="A317" s="1" t="s">
        <v>321</v>
      </c>
      <c r="B317" s="1">
        <v>49794498.935278751</v>
      </c>
      <c r="C317" s="1">
        <v>47561803.812207684</v>
      </c>
      <c r="D317" s="1">
        <v>11754977.759931482</v>
      </c>
      <c r="E317" s="1">
        <v>22413133.269440286</v>
      </c>
      <c r="F317" s="17">
        <v>17565544.974794954</v>
      </c>
      <c r="G317" s="7">
        <v>21785548.244473062</v>
      </c>
      <c r="H317" s="1">
        <v>16159328.872591972</v>
      </c>
      <c r="I317" s="1">
        <v>26143092.641097635</v>
      </c>
      <c r="J317" s="1">
        <v>18431221.734083835</v>
      </c>
      <c r="K317" s="8">
        <v>25735151.434910383</v>
      </c>
      <c r="L317" s="23">
        <v>29817991.750330634</v>
      </c>
      <c r="M317" s="1">
        <v>21650868.585431378</v>
      </c>
      <c r="N317" s="1">
        <v>0.72610083089151378</v>
      </c>
      <c r="O317" s="1">
        <v>0.34462211830162276</v>
      </c>
    </row>
    <row r="318" spans="1:15" x14ac:dyDescent="0.2">
      <c r="A318" s="1" t="s">
        <v>322</v>
      </c>
      <c r="B318" s="1">
        <v>2076070.5936828686</v>
      </c>
      <c r="C318" s="1">
        <v>2374333.3923273729</v>
      </c>
      <c r="D318" s="1">
        <v>1020495.9243793592</v>
      </c>
      <c r="E318" s="1">
        <v>1367219.4583202321</v>
      </c>
      <c r="F318" s="17">
        <v>1301147.4062890022</v>
      </c>
      <c r="G318" s="7">
        <v>1265786.3566179464</v>
      </c>
      <c r="H318" s="1">
        <v>1160443.75096472</v>
      </c>
      <c r="I318" s="1">
        <v>1141684.133720244</v>
      </c>
      <c r="J318" s="1">
        <v>551614.36427056068</v>
      </c>
      <c r="K318" s="8">
        <v>1259479.8315902269</v>
      </c>
      <c r="L318" s="23">
        <v>1627853.3549997669</v>
      </c>
      <c r="M318" s="1">
        <v>1075801.6874327394</v>
      </c>
      <c r="N318" s="1">
        <v>0.66087137648396677</v>
      </c>
      <c r="O318" s="1">
        <v>9.1470858423291904E-2</v>
      </c>
    </row>
    <row r="319" spans="1:15" x14ac:dyDescent="0.2">
      <c r="A319" s="1" t="s">
        <v>323</v>
      </c>
      <c r="B319" s="1">
        <v>2349004.1408548024</v>
      </c>
      <c r="C319" s="1">
        <v>2756778.3467774345</v>
      </c>
      <c r="D319" s="1">
        <v>917392.68634526583</v>
      </c>
      <c r="E319" s="1">
        <v>1230753.9860477964</v>
      </c>
      <c r="F319" s="17">
        <v>1394824.7188980931</v>
      </c>
      <c r="G319" s="7">
        <v>1323318.6253996089</v>
      </c>
      <c r="H319" s="1">
        <v>1406781.5981468002</v>
      </c>
      <c r="I319" s="1">
        <v>1357275.3844859868</v>
      </c>
      <c r="J319" s="1">
        <v>708372.05786493956</v>
      </c>
      <c r="K319" s="8">
        <v>1275032.3425739368</v>
      </c>
      <c r="L319" s="23">
        <v>1729750.7757846788</v>
      </c>
      <c r="M319" s="1">
        <v>1214156.0016942546</v>
      </c>
      <c r="N319" s="1">
        <v>0.70192539797732922</v>
      </c>
      <c r="O319" s="1">
        <v>0.20467090660333578</v>
      </c>
    </row>
    <row r="320" spans="1:15" x14ac:dyDescent="0.2">
      <c r="A320" s="1" t="s">
        <v>324</v>
      </c>
      <c r="B320" s="1">
        <v>1874906.6259290678</v>
      </c>
      <c r="C320" s="1">
        <v>2505804.3181188558</v>
      </c>
      <c r="D320" s="1">
        <v>789186.58458919951</v>
      </c>
      <c r="E320" s="1">
        <v>872407.5938678073</v>
      </c>
      <c r="F320" s="17">
        <v>975238.06202373747</v>
      </c>
      <c r="G320" s="7">
        <v>1139552.463931008</v>
      </c>
      <c r="H320" s="1">
        <v>1051116.7999096613</v>
      </c>
      <c r="I320" s="1">
        <v>945964.54032630648</v>
      </c>
      <c r="J320" s="1">
        <v>572234.38277913223</v>
      </c>
      <c r="K320" s="8">
        <v>1096832.8504491288</v>
      </c>
      <c r="L320" s="23">
        <v>1403508.6369057337</v>
      </c>
      <c r="M320" s="1">
        <v>961140.20747904736</v>
      </c>
      <c r="N320" s="1">
        <v>0.68481246371097471</v>
      </c>
      <c r="O320" s="1">
        <v>0.2453376461030802</v>
      </c>
    </row>
    <row r="321" spans="1:15" x14ac:dyDescent="0.2">
      <c r="A321" s="1" t="s">
        <v>325</v>
      </c>
      <c r="B321" s="1">
        <v>3386939.7278112778</v>
      </c>
      <c r="C321" s="1">
        <v>2536149.6692133681</v>
      </c>
      <c r="D321" s="1">
        <v>1130935.7430968706</v>
      </c>
      <c r="E321" s="1">
        <v>2085306.465517686</v>
      </c>
      <c r="F321" s="17">
        <v>1852083.4728313533</v>
      </c>
      <c r="G321" s="7">
        <v>2164755.7187566943</v>
      </c>
      <c r="H321" s="1">
        <v>1449167.8621492842</v>
      </c>
      <c r="I321" s="1">
        <v>1846468.2102938406</v>
      </c>
      <c r="J321" s="1">
        <v>575827.67721785535</v>
      </c>
      <c r="K321" s="8">
        <v>1666314.3144486728</v>
      </c>
      <c r="L321" s="23">
        <v>2198283.0156941111</v>
      </c>
      <c r="M321" s="1">
        <v>1540506.7565732696</v>
      </c>
      <c r="N321" s="1">
        <v>0.70077726369861992</v>
      </c>
      <c r="O321" s="1">
        <v>0.19083531968971582</v>
      </c>
    </row>
    <row r="322" spans="1:15" x14ac:dyDescent="0.2">
      <c r="A322" s="1" t="s">
        <v>326</v>
      </c>
      <c r="B322" s="1">
        <v>49687299.541800752</v>
      </c>
      <c r="C322" s="1">
        <v>37422903.922395803</v>
      </c>
      <c r="D322" s="1">
        <v>14092368.490084371</v>
      </c>
      <c r="E322" s="1">
        <v>28329564.035643011</v>
      </c>
      <c r="F322" s="17">
        <v>23112146.533929124</v>
      </c>
      <c r="G322" s="7">
        <v>19273702.326387636</v>
      </c>
      <c r="H322" s="1">
        <v>13822149.537479194</v>
      </c>
      <c r="I322" s="1">
        <v>23612460.845340274</v>
      </c>
      <c r="J322" s="1">
        <v>6202511.3611838017</v>
      </c>
      <c r="K322" s="8">
        <v>23247330.02657634</v>
      </c>
      <c r="L322" s="23">
        <v>30528856.504770614</v>
      </c>
      <c r="M322" s="1">
        <v>17231630.819393449</v>
      </c>
      <c r="N322" s="1">
        <v>0.56443747955973178</v>
      </c>
      <c r="O322" s="1">
        <v>9.1063061315718952E-2</v>
      </c>
    </row>
    <row r="323" spans="1:15" x14ac:dyDescent="0.2">
      <c r="A323" s="1" t="s">
        <v>327</v>
      </c>
      <c r="B323" s="1">
        <v>45676617.391993426</v>
      </c>
      <c r="C323" s="1">
        <v>42166481.742942877</v>
      </c>
      <c r="D323" s="1">
        <v>10471138.232218852</v>
      </c>
      <c r="E323" s="1">
        <v>19127182.236297086</v>
      </c>
      <c r="F323" s="17">
        <v>16823241.233143955</v>
      </c>
      <c r="G323" s="7">
        <v>17418568.956588663</v>
      </c>
      <c r="H323" s="1">
        <v>13998733.074913306</v>
      </c>
      <c r="I323" s="1">
        <v>25449791.258863162</v>
      </c>
      <c r="J323" s="1">
        <v>14573647.102092521</v>
      </c>
      <c r="K323" s="8">
        <v>21503992.983804103</v>
      </c>
      <c r="L323" s="23">
        <v>26852932.167319238</v>
      </c>
      <c r="M323" s="1">
        <v>18588946.675252352</v>
      </c>
      <c r="N323" s="1">
        <v>0.69225016320100841</v>
      </c>
      <c r="O323" s="1">
        <v>0.29986390717667122</v>
      </c>
    </row>
    <row r="324" spans="1:15" x14ac:dyDescent="0.2">
      <c r="A324" s="1" t="s">
        <v>328</v>
      </c>
      <c r="B324" s="1">
        <v>1904584.7673622244</v>
      </c>
      <c r="C324" s="1">
        <v>1176119.9112198816</v>
      </c>
      <c r="D324" s="1">
        <v>677915.90064810705</v>
      </c>
      <c r="E324" s="1">
        <v>1065197.4856969852</v>
      </c>
      <c r="F324" s="17">
        <v>1219359.2845997827</v>
      </c>
      <c r="G324" s="7">
        <v>1415759.7850843016</v>
      </c>
      <c r="H324" s="1">
        <v>903240.33860259003</v>
      </c>
      <c r="I324" s="1">
        <v>1144060.9600482187</v>
      </c>
      <c r="J324" s="1">
        <v>318189.55959298101</v>
      </c>
      <c r="K324" s="8">
        <v>837262.06400555861</v>
      </c>
      <c r="L324" s="23">
        <v>1208635.4699053962</v>
      </c>
      <c r="M324" s="1">
        <v>923702.54146672995</v>
      </c>
      <c r="N324" s="1">
        <v>0.76425238582401611</v>
      </c>
      <c r="O324" s="1">
        <v>0.32132549135298</v>
      </c>
    </row>
    <row r="325" spans="1:15" x14ac:dyDescent="0.2">
      <c r="A325" s="1" t="s">
        <v>329</v>
      </c>
      <c r="B325" s="1">
        <v>2029913.2097410364</v>
      </c>
      <c r="C325" s="1">
        <v>2296335.2651280495</v>
      </c>
      <c r="D325" s="1">
        <v>598072.09927492437</v>
      </c>
      <c r="E325" s="1">
        <v>804080.5428175074</v>
      </c>
      <c r="F325" s="17">
        <v>775122.19404216751</v>
      </c>
      <c r="G325" s="7">
        <v>949278.29866789689</v>
      </c>
      <c r="H325" s="1">
        <v>791612.11489658628</v>
      </c>
      <c r="I325" s="1">
        <v>905523.13704275142</v>
      </c>
      <c r="J325" s="1">
        <v>692408.19579705538</v>
      </c>
      <c r="K325" s="8">
        <v>1231436.2463695924</v>
      </c>
      <c r="L325" s="23">
        <v>1300704.6622007368</v>
      </c>
      <c r="M325" s="1">
        <v>914051.59855477663</v>
      </c>
      <c r="N325" s="1">
        <v>0.70273569790104418</v>
      </c>
      <c r="O325" s="1">
        <v>0.32387340246182383</v>
      </c>
    </row>
    <row r="326" spans="1:15" x14ac:dyDescent="0.2">
      <c r="A326" s="1" t="s">
        <v>330</v>
      </c>
      <c r="B326" s="1">
        <v>55808241.783389352</v>
      </c>
      <c r="C326" s="1">
        <v>43342547.188519336</v>
      </c>
      <c r="D326" s="1">
        <v>14745897.658044321</v>
      </c>
      <c r="E326" s="1">
        <v>33497330.31912576</v>
      </c>
      <c r="F326" s="17">
        <v>22812294.221736066</v>
      </c>
      <c r="G326" s="7">
        <v>26036664.422299922</v>
      </c>
      <c r="H326" s="1">
        <v>15650717.416214412</v>
      </c>
      <c r="I326" s="1">
        <v>25887777.376777828</v>
      </c>
      <c r="J326" s="1">
        <v>9776148.9969290737</v>
      </c>
      <c r="K326" s="8">
        <v>29194246.376885101</v>
      </c>
      <c r="L326" s="23">
        <v>34041262.234162971</v>
      </c>
      <c r="M326" s="1">
        <v>21309110.917821266</v>
      </c>
      <c r="N326" s="1">
        <v>0.62597887150130316</v>
      </c>
      <c r="O326" s="1">
        <v>0.15700781603388003</v>
      </c>
    </row>
    <row r="327" spans="1:15" x14ac:dyDescent="0.2">
      <c r="A327" s="1" t="s">
        <v>331</v>
      </c>
      <c r="B327" s="1">
        <v>1256445.6503425608</v>
      </c>
      <c r="C327" s="1">
        <v>1353913.6805110914</v>
      </c>
      <c r="D327" s="1">
        <v>426403.0688942002</v>
      </c>
      <c r="E327" s="1">
        <v>522254.04878638807</v>
      </c>
      <c r="F327" s="17">
        <v>472429.91892755457</v>
      </c>
      <c r="G327" s="7">
        <v>630762.19724234694</v>
      </c>
      <c r="H327" s="1">
        <v>618673.591524772</v>
      </c>
      <c r="I327" s="1">
        <v>672961.36013382499</v>
      </c>
      <c r="J327" s="1">
        <v>933243.52278789075</v>
      </c>
      <c r="K327" s="8">
        <v>797913.57780149952</v>
      </c>
      <c r="L327" s="23">
        <v>806289.27349235897</v>
      </c>
      <c r="M327" s="1">
        <v>730710.84989806684</v>
      </c>
      <c r="N327" s="1">
        <v>0.9062638855817442</v>
      </c>
      <c r="O327" s="1">
        <v>0.73231489938571093</v>
      </c>
    </row>
    <row r="328" spans="1:15" x14ac:dyDescent="0.2">
      <c r="A328" s="1" t="s">
        <v>332</v>
      </c>
      <c r="B328" s="1">
        <v>1366563.013565416</v>
      </c>
      <c r="C328" s="1">
        <v>769677.18108152936</v>
      </c>
      <c r="D328" s="1">
        <v>630209.91652312665</v>
      </c>
      <c r="E328" s="1">
        <v>922425.40354374214</v>
      </c>
      <c r="F328" s="17">
        <v>1033219.3788919731</v>
      </c>
      <c r="G328" s="7">
        <v>1256803.7385065698</v>
      </c>
      <c r="H328" s="1">
        <v>779041.49902505777</v>
      </c>
      <c r="I328" s="1">
        <v>851151.95826109813</v>
      </c>
      <c r="J328" s="1">
        <v>337590.11203936522</v>
      </c>
      <c r="K328" s="8">
        <v>612213.37827930646</v>
      </c>
      <c r="L328" s="23">
        <v>944418.97872115741</v>
      </c>
      <c r="M328" s="1">
        <v>767360.13722227956</v>
      </c>
      <c r="N328" s="1">
        <v>0.81252087739846768</v>
      </c>
      <c r="O328" s="1">
        <v>0.39360221923897731</v>
      </c>
    </row>
    <row r="329" spans="1:15" x14ac:dyDescent="0.2">
      <c r="A329" s="1" t="s">
        <v>333</v>
      </c>
      <c r="B329" s="1">
        <v>25778986.934601944</v>
      </c>
      <c r="C329" s="1">
        <v>27730006.993408762</v>
      </c>
      <c r="D329" s="1">
        <v>9714613.1705548633</v>
      </c>
      <c r="E329" s="1">
        <v>12906345.056105381</v>
      </c>
      <c r="F329" s="17">
        <v>13756796.155265525</v>
      </c>
      <c r="G329" s="7">
        <v>11846662.933648665</v>
      </c>
      <c r="H329" s="1">
        <v>11171397.777396215</v>
      </c>
      <c r="I329" s="1">
        <v>13441126.135079086</v>
      </c>
      <c r="J329" s="1">
        <v>4762591.2793219304</v>
      </c>
      <c r="K329" s="8">
        <v>12550360.399252264</v>
      </c>
      <c r="L329" s="23">
        <v>17977349.661987294</v>
      </c>
      <c r="M329" s="1">
        <v>10754427.704939632</v>
      </c>
      <c r="N329" s="1">
        <v>0.59822097846155986</v>
      </c>
      <c r="O329" s="1">
        <v>0.10648311511035666</v>
      </c>
    </row>
    <row r="330" spans="1:15" x14ac:dyDescent="0.2">
      <c r="A330" s="1" t="s">
        <v>334</v>
      </c>
      <c r="B330" s="1">
        <v>2179670.0253337841</v>
      </c>
      <c r="C330" s="1">
        <v>1904994.3306877522</v>
      </c>
      <c r="D330" s="1">
        <v>625961.43377487396</v>
      </c>
      <c r="E330" s="1">
        <v>1070724.7264042967</v>
      </c>
      <c r="F330" s="17">
        <v>885291.03997098387</v>
      </c>
      <c r="G330" s="7">
        <v>1099191.6822920372</v>
      </c>
      <c r="H330" s="1">
        <v>835950.90830228629</v>
      </c>
      <c r="I330" s="1">
        <v>1014216.2797230242</v>
      </c>
      <c r="J330" s="1">
        <v>446520.42125895782</v>
      </c>
      <c r="K330" s="8">
        <v>1139480.4588747227</v>
      </c>
      <c r="L330" s="23">
        <v>1333328.311234338</v>
      </c>
      <c r="M330" s="1">
        <v>907071.95009020565</v>
      </c>
      <c r="N330" s="1">
        <v>0.68030652499269106</v>
      </c>
      <c r="O330" s="1">
        <v>0.22807160749842617</v>
      </c>
    </row>
    <row r="331" spans="1:15" x14ac:dyDescent="0.2">
      <c r="A331" s="1" t="s">
        <v>335</v>
      </c>
      <c r="B331" s="1">
        <v>2575892.8484187331</v>
      </c>
      <c r="C331" s="1">
        <v>3134704.6548660803</v>
      </c>
      <c r="D331" s="1">
        <v>1141413.8797054461</v>
      </c>
      <c r="E331" s="1">
        <v>1419942.398471579</v>
      </c>
      <c r="F331" s="17">
        <v>1202990.2509288774</v>
      </c>
      <c r="G331" s="7">
        <v>1492070.9222515994</v>
      </c>
      <c r="H331" s="1">
        <v>1181398.6287349735</v>
      </c>
      <c r="I331" s="1">
        <v>1284086.7375679219</v>
      </c>
      <c r="J331" s="1">
        <v>511807.25091492239</v>
      </c>
      <c r="K331" s="8">
        <v>2069809.767557139</v>
      </c>
      <c r="L331" s="23">
        <v>1894988.8064781432</v>
      </c>
      <c r="M331" s="1">
        <v>1307834.6614053112</v>
      </c>
      <c r="N331" s="1">
        <v>0.69015429375328907</v>
      </c>
      <c r="O331" s="1">
        <v>0.25268975345243788</v>
      </c>
    </row>
    <row r="332" spans="1:15" x14ac:dyDescent="0.2">
      <c r="A332" s="1" t="s">
        <v>336</v>
      </c>
      <c r="B332" s="1">
        <v>1189003.2420924618</v>
      </c>
      <c r="C332" s="1">
        <v>624930.23681417969</v>
      </c>
      <c r="D332" s="1">
        <v>457920.1234941525</v>
      </c>
      <c r="E332" s="1">
        <v>659177.44544775819</v>
      </c>
      <c r="F332" s="17">
        <v>785372.54938603402</v>
      </c>
      <c r="G332" s="7">
        <v>777198.17784590961</v>
      </c>
      <c r="H332" s="1">
        <v>555819.74687031016</v>
      </c>
      <c r="I332" s="1">
        <v>666459.49530877906</v>
      </c>
      <c r="J332" s="1">
        <v>218927.12687952953</v>
      </c>
      <c r="K332" s="8">
        <v>530936.99449218879</v>
      </c>
      <c r="L332" s="23">
        <v>743280.7194469173</v>
      </c>
      <c r="M332" s="1">
        <v>549868.30827934353</v>
      </c>
      <c r="N332" s="1">
        <v>0.73978551291967598</v>
      </c>
      <c r="O332" s="1">
        <v>0.24631469048704618</v>
      </c>
    </row>
    <row r="333" spans="1:15" x14ac:dyDescent="0.2">
      <c r="A333" s="1" t="s">
        <v>337</v>
      </c>
      <c r="B333" s="1">
        <v>2217171.4077442521</v>
      </c>
      <c r="C333" s="1">
        <v>1710365.5469677837</v>
      </c>
      <c r="D333" s="1">
        <v>888118.47184847831</v>
      </c>
      <c r="E333" s="1">
        <v>1469981.5385825587</v>
      </c>
      <c r="F333" s="17">
        <v>1484064.3570413503</v>
      </c>
      <c r="G333" s="7">
        <v>1868078.1830439579</v>
      </c>
      <c r="H333" s="1">
        <v>1092368.7781612643</v>
      </c>
      <c r="I333" s="1">
        <v>1426755.8073353171</v>
      </c>
      <c r="J333" s="1">
        <v>340157.54138815857</v>
      </c>
      <c r="K333" s="8">
        <v>1056722.9493060031</v>
      </c>
      <c r="L333" s="23">
        <v>1553940.2644368848</v>
      </c>
      <c r="M333" s="1">
        <v>1156816.6518469402</v>
      </c>
      <c r="N333" s="1">
        <v>0.74444087608872545</v>
      </c>
      <c r="O333" s="1">
        <v>0.26336660430613928</v>
      </c>
    </row>
    <row r="334" spans="1:15" x14ac:dyDescent="0.2">
      <c r="A334" s="1" t="s">
        <v>338</v>
      </c>
      <c r="B334" s="1">
        <v>1649581.2373297762</v>
      </c>
      <c r="C334" s="1">
        <v>1106463.4657720691</v>
      </c>
      <c r="D334" s="1">
        <v>552207.63994958485</v>
      </c>
      <c r="E334" s="1">
        <v>749132.83786226576</v>
      </c>
      <c r="F334" s="17">
        <v>911290.87440545415</v>
      </c>
      <c r="G334" s="7">
        <v>994200.09234648047</v>
      </c>
      <c r="H334" s="1">
        <v>738651.84214912564</v>
      </c>
      <c r="I334" s="1">
        <v>884905.1783692335</v>
      </c>
      <c r="J334" s="1">
        <v>405112.75449726672</v>
      </c>
      <c r="K334" s="8">
        <v>579528.13510236156</v>
      </c>
      <c r="L334" s="23">
        <v>993735.21106382995</v>
      </c>
      <c r="M334" s="1">
        <v>720479.60049289349</v>
      </c>
      <c r="N334" s="1">
        <v>0.72502170847060321</v>
      </c>
      <c r="O334" s="1">
        <v>0.23980792646791493</v>
      </c>
    </row>
    <row r="335" spans="1:15" x14ac:dyDescent="0.2">
      <c r="A335" s="1" t="s">
        <v>339</v>
      </c>
      <c r="B335" s="1">
        <v>20643780.279170312</v>
      </c>
      <c r="C335" s="1">
        <v>23156431.996404059</v>
      </c>
      <c r="D335" s="1">
        <v>11524329.696004184</v>
      </c>
      <c r="E335" s="1">
        <v>17405604.011235766</v>
      </c>
      <c r="F335" s="17">
        <v>16019836.699380219</v>
      </c>
      <c r="G335" s="7">
        <v>14197599.667300308</v>
      </c>
      <c r="H335" s="1">
        <v>10983402.39760514</v>
      </c>
      <c r="I335" s="1">
        <v>12405593.014817502</v>
      </c>
      <c r="J335" s="1">
        <v>2368202.6029543346</v>
      </c>
      <c r="K335" s="8">
        <v>16443636.616565118</v>
      </c>
      <c r="L335" s="23">
        <v>17749996.536438905</v>
      </c>
      <c r="M335" s="1">
        <v>11279686.859848481</v>
      </c>
      <c r="N335" s="1">
        <v>0.63547544004825307</v>
      </c>
      <c r="O335" s="1">
        <v>7.2240026953106398E-2</v>
      </c>
    </row>
    <row r="336" spans="1:15" x14ac:dyDescent="0.2">
      <c r="A336" s="1" t="s">
        <v>340</v>
      </c>
      <c r="B336" s="1">
        <v>1258388.3207696262</v>
      </c>
      <c r="C336" s="1">
        <v>1729807.9933352456</v>
      </c>
      <c r="D336" s="1">
        <v>423141.82210753998</v>
      </c>
      <c r="E336" s="1">
        <v>473138.42108535994</v>
      </c>
      <c r="F336" s="17">
        <v>454609.52644073887</v>
      </c>
      <c r="G336" s="7">
        <v>692378.79691575596</v>
      </c>
      <c r="H336" s="1">
        <v>611569.09714824113</v>
      </c>
      <c r="I336" s="1">
        <v>602397.22963016492</v>
      </c>
      <c r="J336" s="1">
        <v>650629.55437210249</v>
      </c>
      <c r="K336" s="8">
        <v>919998.33654687111</v>
      </c>
      <c r="L336" s="23">
        <v>867817.2167477021</v>
      </c>
      <c r="M336" s="1">
        <v>695394.60292262712</v>
      </c>
      <c r="N336" s="1">
        <v>0.80131459655610537</v>
      </c>
      <c r="O336" s="1">
        <v>0.54493257641816428</v>
      </c>
    </row>
    <row r="337" spans="1:15" x14ac:dyDescent="0.2">
      <c r="A337" s="1" t="s">
        <v>341</v>
      </c>
      <c r="B337" s="1">
        <v>921277.32619198237</v>
      </c>
      <c r="C337" s="1">
        <v>520615.60620816227</v>
      </c>
      <c r="D337" s="1">
        <v>426534.73559838557</v>
      </c>
      <c r="E337" s="1">
        <v>611333.67625614745</v>
      </c>
      <c r="F337" s="17">
        <v>713532.944661282</v>
      </c>
      <c r="G337" s="7">
        <v>791688.0232731424</v>
      </c>
      <c r="H337" s="1">
        <v>544278.92520172312</v>
      </c>
      <c r="I337" s="1">
        <v>592803.3087674675</v>
      </c>
      <c r="J337" s="1">
        <v>182726.52609363833</v>
      </c>
      <c r="K337" s="8">
        <v>477424.51954159216</v>
      </c>
      <c r="L337" s="23">
        <v>638658.85778319195</v>
      </c>
      <c r="M337" s="1">
        <v>517784.26057551272</v>
      </c>
      <c r="N337" s="1">
        <v>0.81073683432930166</v>
      </c>
      <c r="O337" s="1">
        <v>0.38127845036051522</v>
      </c>
    </row>
    <row r="338" spans="1:15" x14ac:dyDescent="0.2">
      <c r="A338" s="1" t="s">
        <v>342</v>
      </c>
      <c r="B338" s="1">
        <v>830237.08657495503</v>
      </c>
      <c r="C338" s="1">
        <v>481062.81498119008</v>
      </c>
      <c r="D338" s="1">
        <v>411870.35709935258</v>
      </c>
      <c r="E338" s="1">
        <v>608917.83171990025</v>
      </c>
      <c r="F338" s="17">
        <v>704790.85947789927</v>
      </c>
      <c r="G338" s="7">
        <v>864561.49141789984</v>
      </c>
      <c r="H338" s="1">
        <v>484396.60371150012</v>
      </c>
      <c r="I338" s="1">
        <v>560447.17347965459</v>
      </c>
      <c r="J338" s="1">
        <v>183017.27734866974</v>
      </c>
      <c r="K338" s="8">
        <v>376190.8812205366</v>
      </c>
      <c r="L338" s="23">
        <v>607375.78997065942</v>
      </c>
      <c r="M338" s="1">
        <v>493722.68543565215</v>
      </c>
      <c r="N338" s="1">
        <v>0.81287844130155806</v>
      </c>
      <c r="O338" s="1">
        <v>0.42506782802773502</v>
      </c>
    </row>
    <row r="339" spans="1:15" x14ac:dyDescent="0.2">
      <c r="A339" s="1" t="s">
        <v>343</v>
      </c>
      <c r="B339" s="1">
        <v>16510770.86256057</v>
      </c>
      <c r="C339" s="1">
        <v>19891260.91682836</v>
      </c>
      <c r="D339" s="1">
        <v>11876517.633674756</v>
      </c>
      <c r="E339" s="1">
        <v>16344894.568971237</v>
      </c>
      <c r="F339" s="17">
        <v>16670983.271843899</v>
      </c>
      <c r="G339" s="7">
        <v>12593920.500764005</v>
      </c>
      <c r="H339" s="1">
        <v>11540765.61655454</v>
      </c>
      <c r="I339" s="1">
        <v>11610456.560195895</v>
      </c>
      <c r="J339" s="1">
        <v>2266726.1152930073</v>
      </c>
      <c r="K339" s="8">
        <v>15128811.775507204</v>
      </c>
      <c r="L339" s="23">
        <v>16258885.450775767</v>
      </c>
      <c r="M339" s="1">
        <v>10628136.11366293</v>
      </c>
      <c r="N339" s="1">
        <v>0.65368171427493671</v>
      </c>
      <c r="O339" s="1">
        <v>5.7034044495364797E-2</v>
      </c>
    </row>
    <row r="340" spans="1:15" x14ac:dyDescent="0.2">
      <c r="A340" s="1" t="s">
        <v>344</v>
      </c>
      <c r="B340" s="1">
        <v>1296989.2324578639</v>
      </c>
      <c r="C340" s="1">
        <v>1676365.0378599009</v>
      </c>
      <c r="D340" s="1">
        <v>804322.85788377898</v>
      </c>
      <c r="E340" s="1">
        <v>1034065.1194568574</v>
      </c>
      <c r="F340" s="17">
        <v>1128214.2703191643</v>
      </c>
      <c r="G340" s="7">
        <v>1042823.1504986484</v>
      </c>
      <c r="H340" s="1">
        <v>1016670.9660373764</v>
      </c>
      <c r="I340" s="1">
        <v>946849.00976523338</v>
      </c>
      <c r="J340" s="1">
        <v>387255.53549787297</v>
      </c>
      <c r="K340" s="8">
        <v>995581.96369334811</v>
      </c>
      <c r="L340" s="23">
        <v>1187991.3035955131</v>
      </c>
      <c r="M340" s="1">
        <v>877836.12509849598</v>
      </c>
      <c r="N340" s="1">
        <v>0.7389247063018749</v>
      </c>
      <c r="O340" s="1">
        <v>0.14330916155503864</v>
      </c>
    </row>
    <row r="341" spans="1:15" x14ac:dyDescent="0.2">
      <c r="A341" s="1" t="s">
        <v>345</v>
      </c>
      <c r="B341" s="1">
        <v>1086884.239362878</v>
      </c>
      <c r="C341" s="1">
        <v>1499520.005126552</v>
      </c>
      <c r="D341" s="1">
        <v>417077.0716560611</v>
      </c>
      <c r="E341" s="1">
        <v>467483.41571418691</v>
      </c>
      <c r="F341" s="17">
        <v>428620.76253103174</v>
      </c>
      <c r="G341" s="7">
        <v>702688.35175960837</v>
      </c>
      <c r="H341" s="1">
        <v>608042.33302158001</v>
      </c>
      <c r="I341" s="1">
        <v>532924.38944778533</v>
      </c>
      <c r="J341" s="1">
        <v>649362.82846414391</v>
      </c>
      <c r="K341" s="8">
        <v>846225.871541242</v>
      </c>
      <c r="L341" s="23">
        <v>779917.09887814196</v>
      </c>
      <c r="M341" s="1">
        <v>667848.75484687195</v>
      </c>
      <c r="N341" s="1">
        <v>0.85630736370253613</v>
      </c>
      <c r="O341" s="1">
        <v>0.63304773038428186</v>
      </c>
    </row>
    <row r="342" spans="1:15" x14ac:dyDescent="0.2">
      <c r="A342" s="1" t="s">
        <v>346</v>
      </c>
      <c r="B342" s="1">
        <v>942918.22907401295</v>
      </c>
      <c r="C342" s="1">
        <v>647232.48343414313</v>
      </c>
      <c r="D342" s="1">
        <v>393944.66683394008</v>
      </c>
      <c r="E342" s="1">
        <v>496131.81465505215</v>
      </c>
      <c r="F342" s="17">
        <v>670900.49915613641</v>
      </c>
      <c r="G342" s="7">
        <v>740610.24198677321</v>
      </c>
      <c r="H342" s="1">
        <v>541209.24219900987</v>
      </c>
      <c r="I342" s="1">
        <v>583129.8250542212</v>
      </c>
      <c r="J342" s="1">
        <v>204866.52041902387</v>
      </c>
      <c r="K342" s="8">
        <v>391252.29466284858</v>
      </c>
      <c r="L342" s="23">
        <v>630225.5386306569</v>
      </c>
      <c r="M342" s="1">
        <v>492213.62486437539</v>
      </c>
      <c r="N342" s="1">
        <v>0.78101186748770701</v>
      </c>
      <c r="O342" s="1">
        <v>0.31984047665034604</v>
      </c>
    </row>
    <row r="343" spans="1:15" x14ac:dyDescent="0.2">
      <c r="A343" s="1" t="s">
        <v>347</v>
      </c>
      <c r="B343" s="1">
        <v>29365769.494136468</v>
      </c>
      <c r="C343" s="1">
        <v>20401833.088789321</v>
      </c>
      <c r="D343" s="1">
        <v>7888973.4241567468</v>
      </c>
      <c r="E343" s="1">
        <v>14988980.145095266</v>
      </c>
      <c r="F343" s="17">
        <v>10969134.34939165</v>
      </c>
      <c r="G343" s="7">
        <v>12964954.462181045</v>
      </c>
      <c r="H343" s="1">
        <v>8396427.5953680705</v>
      </c>
      <c r="I343" s="1">
        <v>12793811.614917694</v>
      </c>
      <c r="J343" s="1">
        <v>7430542.0011575492</v>
      </c>
      <c r="K343" s="8">
        <v>13492596.618661093</v>
      </c>
      <c r="L343" s="23">
        <v>16722938.100313893</v>
      </c>
      <c r="M343" s="1">
        <v>11015666.45845709</v>
      </c>
      <c r="N343" s="1">
        <v>0.6587159739741143</v>
      </c>
      <c r="O343" s="1">
        <v>0.19168247450803061</v>
      </c>
    </row>
    <row r="344" spans="1:15" x14ac:dyDescent="0.2">
      <c r="A344" s="1" t="s">
        <v>348</v>
      </c>
      <c r="B344" s="1">
        <v>1981228.0751470649</v>
      </c>
      <c r="C344" s="1">
        <v>2193741.5476204222</v>
      </c>
      <c r="D344" s="1">
        <v>967989.50905054843</v>
      </c>
      <c r="E344" s="1">
        <v>1666070.5645462053</v>
      </c>
      <c r="F344" s="17">
        <v>1407251.3787812896</v>
      </c>
      <c r="G344" s="7">
        <v>1928542.1585713271</v>
      </c>
      <c r="H344" s="1">
        <v>1247772.9815226938</v>
      </c>
      <c r="I344" s="1">
        <v>1385335.3770774961</v>
      </c>
      <c r="J344" s="1">
        <v>276632.29654239683</v>
      </c>
      <c r="K344" s="8">
        <v>1767589.7551423828</v>
      </c>
      <c r="L344" s="23">
        <v>1643256.215029106</v>
      </c>
      <c r="M344" s="1">
        <v>1321174.5137712595</v>
      </c>
      <c r="N344" s="1">
        <v>0.80399788035967246</v>
      </c>
      <c r="O344" s="1">
        <v>0.39762050776049707</v>
      </c>
    </row>
    <row r="345" spans="1:15" x14ac:dyDescent="0.2">
      <c r="A345" s="1" t="s">
        <v>349</v>
      </c>
      <c r="B345" s="1">
        <v>446117.45941408025</v>
      </c>
      <c r="C345" s="1">
        <v>677425.91520542756</v>
      </c>
      <c r="D345" s="1">
        <v>462124.29723785934</v>
      </c>
      <c r="E345" s="1">
        <v>523793.99648413755</v>
      </c>
      <c r="F345" s="17">
        <v>544208.07506505225</v>
      </c>
      <c r="G345" s="7">
        <v>408882.68808355049</v>
      </c>
      <c r="H345" s="1">
        <v>418774.36115729832</v>
      </c>
      <c r="I345" s="1">
        <v>317069.84807206219</v>
      </c>
      <c r="J345" s="1">
        <v>138979.01710568942</v>
      </c>
      <c r="K345" s="8">
        <v>330780.70002407656</v>
      </c>
      <c r="L345" s="23">
        <v>530733.94868131133</v>
      </c>
      <c r="M345" s="1">
        <v>322897.32288853539</v>
      </c>
      <c r="N345" s="1">
        <v>0.6083977173324272</v>
      </c>
      <c r="O345" s="1">
        <v>1.2524813291688287E-2</v>
      </c>
    </row>
    <row r="346" spans="1:15" x14ac:dyDescent="0.2">
      <c r="A346" s="1" t="s">
        <v>350</v>
      </c>
      <c r="B346" s="1">
        <v>931526.90426323225</v>
      </c>
      <c r="C346" s="1">
        <v>1483146.0315735969</v>
      </c>
      <c r="D346" s="1">
        <v>670495.96680266235</v>
      </c>
      <c r="E346" s="1">
        <v>847251.85238870105</v>
      </c>
      <c r="F346" s="17">
        <v>889943.09728183621</v>
      </c>
      <c r="G346" s="7">
        <v>1108553.109511896</v>
      </c>
      <c r="H346" s="1">
        <v>777510.85300436371</v>
      </c>
      <c r="I346" s="1">
        <v>731135.22790807486</v>
      </c>
      <c r="J346" s="1">
        <v>166999.26169248275</v>
      </c>
      <c r="K346" s="8">
        <v>1029743.5736083253</v>
      </c>
      <c r="L346" s="23">
        <v>964472.77046200575</v>
      </c>
      <c r="M346" s="1">
        <v>762788.40514502849</v>
      </c>
      <c r="N346" s="1">
        <v>0.79088640810422717</v>
      </c>
      <c r="O346" s="1">
        <v>0.37525205798521888</v>
      </c>
    </row>
    <row r="347" spans="1:15" x14ac:dyDescent="0.2">
      <c r="A347" s="1" t="s">
        <v>351</v>
      </c>
      <c r="B347" s="1">
        <v>1581029.4542058452</v>
      </c>
      <c r="C347" s="1">
        <v>1094943.0692917372</v>
      </c>
      <c r="D347" s="1">
        <v>434798.45486441028</v>
      </c>
      <c r="E347" s="1">
        <v>683486.06636853446</v>
      </c>
      <c r="F347" s="17">
        <v>657178.62835316663</v>
      </c>
      <c r="G347" s="7">
        <v>615105.28792495222</v>
      </c>
      <c r="H347" s="1">
        <v>480314.66825331852</v>
      </c>
      <c r="I347" s="1">
        <v>731471.3641690556</v>
      </c>
      <c r="J347" s="1">
        <v>349637.36116442183</v>
      </c>
      <c r="K347" s="8">
        <v>739862.60035695881</v>
      </c>
      <c r="L347" s="23">
        <v>890287.13461673877</v>
      </c>
      <c r="M347" s="1">
        <v>583278.25637374143</v>
      </c>
      <c r="N347" s="1">
        <v>0.65515745841350148</v>
      </c>
      <c r="O347" s="1">
        <v>0.1936786058628763</v>
      </c>
    </row>
    <row r="348" spans="1:15" x14ac:dyDescent="0.2">
      <c r="A348" s="1" t="s">
        <v>352</v>
      </c>
      <c r="B348" s="1">
        <v>1330656.1234112431</v>
      </c>
      <c r="C348" s="1">
        <v>953876.06335698755</v>
      </c>
      <c r="D348" s="1">
        <v>390689.64339659922</v>
      </c>
      <c r="E348" s="1">
        <v>605572.99487197609</v>
      </c>
      <c r="F348" s="17">
        <v>552883.39507799665</v>
      </c>
      <c r="G348" s="7">
        <v>554392.42656912201</v>
      </c>
      <c r="H348" s="1">
        <v>417845.74867128802</v>
      </c>
      <c r="I348" s="1">
        <v>634927.20742916316</v>
      </c>
      <c r="J348" s="1">
        <v>341300.73908148723</v>
      </c>
      <c r="K348" s="8">
        <v>646360.52573561494</v>
      </c>
      <c r="L348" s="23">
        <v>766735.64402296057</v>
      </c>
      <c r="M348" s="1">
        <v>518965.32949733513</v>
      </c>
      <c r="N348" s="1">
        <v>0.67685040279905684</v>
      </c>
      <c r="O348" s="1">
        <v>0.2030642243120091</v>
      </c>
    </row>
    <row r="349" spans="1:15" x14ac:dyDescent="0.2">
      <c r="A349" s="1" t="s">
        <v>353</v>
      </c>
      <c r="B349" s="1">
        <v>874830.98603212868</v>
      </c>
      <c r="C349" s="1">
        <v>525524.54775557294</v>
      </c>
      <c r="D349" s="1">
        <v>430666.09071284533</v>
      </c>
      <c r="E349" s="1">
        <v>525745.35862673086</v>
      </c>
      <c r="F349" s="17">
        <v>621831.21686787787</v>
      </c>
      <c r="G349" s="7">
        <v>662223.45786922658</v>
      </c>
      <c r="H349" s="1">
        <v>501964.3525067477</v>
      </c>
      <c r="I349" s="1">
        <v>528211.31607731571</v>
      </c>
      <c r="J349" s="1">
        <v>274142.51895672287</v>
      </c>
      <c r="K349" s="8">
        <v>467677.60590259254</v>
      </c>
      <c r="L349" s="23">
        <v>595719.63999903109</v>
      </c>
      <c r="M349" s="1">
        <v>486843.85026252113</v>
      </c>
      <c r="N349" s="1">
        <v>0.81723652801393787</v>
      </c>
      <c r="O349" s="1">
        <v>0.30104312536576522</v>
      </c>
    </row>
    <row r="350" spans="1:15" x14ac:dyDescent="0.2">
      <c r="A350" s="1" t="s">
        <v>354</v>
      </c>
      <c r="B350" s="1">
        <v>773955.75019480044</v>
      </c>
      <c r="C350" s="1">
        <v>676164.18951229623</v>
      </c>
      <c r="D350" s="1">
        <v>436094.69701678975</v>
      </c>
      <c r="E350" s="1">
        <v>602340.82951930515</v>
      </c>
      <c r="F350" s="17">
        <v>713641.21912151971</v>
      </c>
      <c r="G350" s="7">
        <v>750962.33298784995</v>
      </c>
      <c r="H350" s="1">
        <v>490565.5378619649</v>
      </c>
      <c r="I350" s="1">
        <v>574869.5296977188</v>
      </c>
      <c r="J350" s="1">
        <v>139236.96367176992</v>
      </c>
      <c r="K350" s="8">
        <v>439837.39367955591</v>
      </c>
      <c r="L350" s="23">
        <v>640439.33707294217</v>
      </c>
      <c r="M350" s="1">
        <v>479094.35157977184</v>
      </c>
      <c r="N350" s="1">
        <v>0.74807140012576379</v>
      </c>
      <c r="O350" s="1">
        <v>0.20082006489569817</v>
      </c>
    </row>
    <row r="351" spans="1:15" x14ac:dyDescent="0.2">
      <c r="A351" s="1" t="s">
        <v>355</v>
      </c>
      <c r="B351" s="1">
        <v>747763.40745492687</v>
      </c>
      <c r="C351" s="1">
        <v>1062426.4505389705</v>
      </c>
      <c r="D351" s="1">
        <v>320116.79528223875</v>
      </c>
      <c r="E351" s="1">
        <v>311563.53300860984</v>
      </c>
      <c r="F351" s="17">
        <v>365539.45174282521</v>
      </c>
      <c r="G351" s="7">
        <v>469241.19080989092</v>
      </c>
      <c r="H351" s="1">
        <v>494448.29301632749</v>
      </c>
      <c r="I351" s="1">
        <v>330169.20578901464</v>
      </c>
      <c r="J351" s="1">
        <v>257871.93363600463</v>
      </c>
      <c r="K351" s="8">
        <v>544137.66118078155</v>
      </c>
      <c r="L351" s="23">
        <v>561481.92760551418</v>
      </c>
      <c r="M351" s="1">
        <v>419173.6568864038</v>
      </c>
      <c r="N351" s="1">
        <v>0.7465487957448681</v>
      </c>
      <c r="O351" s="1">
        <v>0.39550360609195545</v>
      </c>
    </row>
    <row r="352" spans="1:15" x14ac:dyDescent="0.2">
      <c r="A352" s="1" t="s">
        <v>356</v>
      </c>
      <c r="B352" s="1">
        <v>868103.56406437082</v>
      </c>
      <c r="C352" s="1">
        <v>1328922.0513279042</v>
      </c>
      <c r="D352" s="1">
        <v>835850.5408678333</v>
      </c>
      <c r="E352" s="1">
        <v>850975.69529811828</v>
      </c>
      <c r="F352" s="17">
        <v>905776.36249337147</v>
      </c>
      <c r="G352" s="7">
        <v>1059779.8729472221</v>
      </c>
      <c r="H352" s="1">
        <v>941122.43563950318</v>
      </c>
      <c r="I352" s="1">
        <v>685761.46460962086</v>
      </c>
      <c r="J352" s="1">
        <v>221993.84521922862</v>
      </c>
      <c r="K352" s="8">
        <v>1080791.5302222623</v>
      </c>
      <c r="L352" s="23">
        <v>957925.64281031978</v>
      </c>
      <c r="M352" s="1">
        <v>797889.82972756738</v>
      </c>
      <c r="N352" s="1">
        <v>0.83293503594574791</v>
      </c>
      <c r="O352" s="1">
        <v>0.41337737749093473</v>
      </c>
    </row>
    <row r="353" spans="1:15" x14ac:dyDescent="0.2">
      <c r="A353" s="1" t="s">
        <v>357</v>
      </c>
      <c r="B353" s="1">
        <v>1160843.9834215289</v>
      </c>
      <c r="C353" s="1">
        <v>841698.28489572345</v>
      </c>
      <c r="D353" s="1">
        <v>359170.19062125764</v>
      </c>
      <c r="E353" s="1">
        <v>424404.24226444616</v>
      </c>
      <c r="F353" s="17">
        <v>498115.15031275671</v>
      </c>
      <c r="G353" s="7">
        <v>499982.22787162731</v>
      </c>
      <c r="H353" s="1">
        <v>467579.48324173497</v>
      </c>
      <c r="I353" s="1">
        <v>582794.71006860572</v>
      </c>
      <c r="J353" s="1">
        <v>321915.82972284558</v>
      </c>
      <c r="K353" s="8">
        <v>380143.31321193784</v>
      </c>
      <c r="L353" s="23">
        <v>656846.37030314258</v>
      </c>
      <c r="M353" s="1">
        <v>450483.11282335024</v>
      </c>
      <c r="N353" s="1">
        <v>0.68582720890342563</v>
      </c>
      <c r="O353" s="1">
        <v>0.22716957115947503</v>
      </c>
    </row>
    <row r="354" spans="1:15" x14ac:dyDescent="0.2">
      <c r="A354" s="1" t="s">
        <v>358</v>
      </c>
      <c r="B354" s="1">
        <v>800113.05376633047</v>
      </c>
      <c r="C354" s="1">
        <v>941450.03304345685</v>
      </c>
      <c r="D354" s="1">
        <v>461384.32857067033</v>
      </c>
      <c r="E354" s="1">
        <v>601200.38404498971</v>
      </c>
      <c r="F354" s="17">
        <v>572540.40688806155</v>
      </c>
      <c r="G354" s="7">
        <v>634611.92335094826</v>
      </c>
      <c r="H354" s="1">
        <v>589754.81577923475</v>
      </c>
      <c r="I354" s="1">
        <v>482542.68268812791</v>
      </c>
      <c r="J354" s="1">
        <v>185411.49488049565</v>
      </c>
      <c r="K354" s="8">
        <v>562704.72902939608</v>
      </c>
      <c r="L354" s="23">
        <v>675337.64126270183</v>
      </c>
      <c r="M354" s="1">
        <v>491005.12914564053</v>
      </c>
      <c r="N354" s="1">
        <v>0.72705132832162511</v>
      </c>
      <c r="O354" s="1">
        <v>0.15604061227054475</v>
      </c>
    </row>
    <row r="355" spans="1:15" x14ac:dyDescent="0.2">
      <c r="A355" s="1" t="s">
        <v>359</v>
      </c>
      <c r="B355" s="1">
        <v>981920.46000623726</v>
      </c>
      <c r="C355" s="1">
        <v>547764.35729250778</v>
      </c>
      <c r="D355" s="1">
        <v>382232.38399608195</v>
      </c>
      <c r="E355" s="1">
        <v>598449.04149949469</v>
      </c>
      <c r="F355" s="17">
        <v>608104.72576380766</v>
      </c>
      <c r="G355" s="7">
        <v>589590.93887971283</v>
      </c>
      <c r="H355" s="1">
        <v>413964.65126185329</v>
      </c>
      <c r="I355" s="1">
        <v>508992.08086753392</v>
      </c>
      <c r="J355" s="1">
        <v>199774.30933462619</v>
      </c>
      <c r="K355" s="8">
        <v>504232.76517157053</v>
      </c>
      <c r="L355" s="23">
        <v>623694.19371162588</v>
      </c>
      <c r="M355" s="1">
        <v>443310.94910305936</v>
      </c>
      <c r="N355" s="1">
        <v>0.7107825494813419</v>
      </c>
      <c r="O355" s="1">
        <v>0.16779992322854159</v>
      </c>
    </row>
    <row r="356" spans="1:15" x14ac:dyDescent="0.2">
      <c r="A356" s="1" t="s">
        <v>360</v>
      </c>
      <c r="B356" s="1">
        <v>656941.11591008911</v>
      </c>
      <c r="C356" s="1">
        <v>605077.47124571586</v>
      </c>
      <c r="D356" s="1">
        <v>243209.94609820179</v>
      </c>
      <c r="E356" s="1">
        <v>263780.37839709729</v>
      </c>
      <c r="F356" s="17">
        <v>264312.36762129579</v>
      </c>
      <c r="G356" s="7">
        <v>290155.20697152324</v>
      </c>
      <c r="H356" s="1">
        <v>307581.5639024594</v>
      </c>
      <c r="I356" s="1">
        <v>387315.90398303862</v>
      </c>
      <c r="J356" s="1">
        <v>447561.60234777402</v>
      </c>
      <c r="K356" s="8">
        <v>310504.40909038554</v>
      </c>
      <c r="L356" s="23">
        <v>406664.25585448003</v>
      </c>
      <c r="M356" s="1">
        <v>348623.73725903616</v>
      </c>
      <c r="N356" s="1">
        <v>0.85727656719302869</v>
      </c>
      <c r="O356" s="1">
        <v>0.5652069250323013</v>
      </c>
    </row>
    <row r="357" spans="1:15" x14ac:dyDescent="0.2">
      <c r="A357" s="1" t="s">
        <v>361</v>
      </c>
      <c r="B357" s="1">
        <v>20463204.602133568</v>
      </c>
      <c r="C357" s="1">
        <v>21219623.069891676</v>
      </c>
      <c r="D357" s="1">
        <v>5996780.5574903972</v>
      </c>
      <c r="E357" s="1">
        <v>9213025.6560565159</v>
      </c>
      <c r="F357" s="17">
        <v>8913663.2678193208</v>
      </c>
      <c r="G357" s="7">
        <v>9585333.7491359357</v>
      </c>
      <c r="H357" s="1">
        <v>8007900.4014375219</v>
      </c>
      <c r="I357" s="1">
        <v>9349768.2119572759</v>
      </c>
      <c r="J357" s="1">
        <v>3835104.0800029282</v>
      </c>
      <c r="K357" s="8">
        <v>9775423.663546551</v>
      </c>
      <c r="L357" s="23">
        <v>13161259.430678297</v>
      </c>
      <c r="M357" s="1">
        <v>8110706.0212160442</v>
      </c>
      <c r="N357" s="1">
        <v>0.61625607062424115</v>
      </c>
      <c r="O357" s="1">
        <v>0.17305002178427911</v>
      </c>
    </row>
    <row r="358" spans="1:15" x14ac:dyDescent="0.2">
      <c r="A358" s="1" t="s">
        <v>362</v>
      </c>
      <c r="B358" s="1">
        <v>378715.79608623422</v>
      </c>
      <c r="C358" s="1">
        <v>749182.44821422745</v>
      </c>
      <c r="D358" s="1">
        <v>610740.8184243585</v>
      </c>
      <c r="E358" s="1">
        <v>607806.72036113904</v>
      </c>
      <c r="F358" s="17">
        <v>698922.75248159957</v>
      </c>
      <c r="G358" s="7">
        <v>793399.69301802444</v>
      </c>
      <c r="H358" s="1">
        <v>851326.88557975728</v>
      </c>
      <c r="I358" s="1">
        <v>551955.78459988069</v>
      </c>
      <c r="J358" s="1">
        <v>117960.06414875149</v>
      </c>
      <c r="K358" s="8">
        <v>788576.06559758191</v>
      </c>
      <c r="L358" s="23">
        <v>609073.70711351163</v>
      </c>
      <c r="M358" s="1">
        <v>620643.6985887991</v>
      </c>
      <c r="N358" s="1">
        <v>1.0189960448795587</v>
      </c>
      <c r="O358" s="1">
        <v>0.94037484224446999</v>
      </c>
    </row>
    <row r="359" spans="1:15" x14ac:dyDescent="0.2">
      <c r="A359" s="1" t="s">
        <v>363</v>
      </c>
      <c r="B359" s="1">
        <v>776590.77371322608</v>
      </c>
      <c r="C359" s="1">
        <v>1081635.6491271665</v>
      </c>
      <c r="D359" s="1">
        <v>456389.09917370754</v>
      </c>
      <c r="E359" s="1">
        <v>437791.2177338152</v>
      </c>
      <c r="F359" s="17">
        <v>532271.28273585159</v>
      </c>
      <c r="G359" s="7">
        <v>550334.5932877782</v>
      </c>
      <c r="H359" s="1">
        <v>548995.22815517231</v>
      </c>
      <c r="I359" s="1">
        <v>441839.71318196028</v>
      </c>
      <c r="J359" s="1">
        <v>275367.36462627287</v>
      </c>
      <c r="K359" s="8">
        <v>579537.68738620356</v>
      </c>
      <c r="L359" s="23">
        <v>656935.60449675343</v>
      </c>
      <c r="M359" s="1">
        <v>479214.91732747742</v>
      </c>
      <c r="N359" s="1">
        <v>0.7294701551373225</v>
      </c>
      <c r="O359" s="1">
        <v>0.22269794123835668</v>
      </c>
    </row>
    <row r="360" spans="1:15" x14ac:dyDescent="0.2">
      <c r="A360" s="1" t="s">
        <v>364</v>
      </c>
      <c r="B360" s="1">
        <v>24802318.580361087</v>
      </c>
      <c r="C360" s="1">
        <v>14166320.127625449</v>
      </c>
      <c r="D360" s="1">
        <v>5869516.9815560384</v>
      </c>
      <c r="E360" s="1">
        <v>12300638.35863784</v>
      </c>
      <c r="F360" s="17">
        <v>10549791.902840059</v>
      </c>
      <c r="G360" s="7">
        <v>10935309.239049703</v>
      </c>
      <c r="H360" s="1">
        <v>6457316.3703207299</v>
      </c>
      <c r="I360" s="1">
        <v>11299041.741880886</v>
      </c>
      <c r="J360" s="1">
        <v>2886239.0954419412</v>
      </c>
      <c r="K360" s="8">
        <v>9493228.2934232429</v>
      </c>
      <c r="L360" s="23">
        <v>13537717.190204093</v>
      </c>
      <c r="M360" s="1">
        <v>8214226.9480233015</v>
      </c>
      <c r="N360" s="1">
        <v>0.60676603245686989</v>
      </c>
      <c r="O360" s="1">
        <v>0.16795731718066481</v>
      </c>
    </row>
    <row r="361" spans="1:15" x14ac:dyDescent="0.2">
      <c r="A361" s="1" t="s">
        <v>365</v>
      </c>
      <c r="B361" s="1">
        <v>22793642.757683333</v>
      </c>
      <c r="C361" s="1">
        <v>11817506.607458035</v>
      </c>
      <c r="D361" s="1">
        <v>5707844.3194058249</v>
      </c>
      <c r="E361" s="1">
        <v>11535125.996322788</v>
      </c>
      <c r="F361" s="17">
        <v>9745711.2744754553</v>
      </c>
      <c r="G361" s="7">
        <v>11080068.431753568</v>
      </c>
      <c r="H361" s="1">
        <v>6176122.0079561053</v>
      </c>
      <c r="I361" s="1">
        <v>10328930.507991709</v>
      </c>
      <c r="J361" s="1">
        <v>3191274.6751154587</v>
      </c>
      <c r="K361" s="8">
        <v>8143869.5135223549</v>
      </c>
      <c r="L361" s="23">
        <v>12319966.191069087</v>
      </c>
      <c r="M361" s="1">
        <v>7784053.0272678388</v>
      </c>
      <c r="N361" s="1">
        <v>0.63182421985139914</v>
      </c>
      <c r="O361" s="1">
        <v>0.19140961598393957</v>
      </c>
    </row>
    <row r="362" spans="1:15" x14ac:dyDescent="0.2">
      <c r="A362" s="1" t="s">
        <v>366</v>
      </c>
      <c r="B362" s="1">
        <v>22097288.994359646</v>
      </c>
      <c r="C362" s="1">
        <v>20733572.22193829</v>
      </c>
      <c r="D362" s="1">
        <v>5717433.2685500365</v>
      </c>
      <c r="E362" s="1">
        <v>9145003.6955400091</v>
      </c>
      <c r="F362" s="17">
        <v>6941305.39617253</v>
      </c>
      <c r="G362" s="7">
        <v>9091089.5289885178</v>
      </c>
      <c r="H362" s="1">
        <v>6833443.8042674912</v>
      </c>
      <c r="I362" s="1">
        <v>9766073.0983407758</v>
      </c>
      <c r="J362" s="1">
        <v>8261898.1359294178</v>
      </c>
      <c r="K362" s="8">
        <v>10738758.564416761</v>
      </c>
      <c r="L362" s="23">
        <v>12926920.715312105</v>
      </c>
      <c r="M362" s="1">
        <v>8938252.6263885926</v>
      </c>
      <c r="N362" s="1">
        <v>0.69144484005391293</v>
      </c>
      <c r="O362" s="1">
        <v>0.29726272170002355</v>
      </c>
    </row>
    <row r="363" spans="1:15" x14ac:dyDescent="0.2">
      <c r="A363" s="1" t="s">
        <v>367</v>
      </c>
      <c r="B363" s="1">
        <v>1122200.3712269007</v>
      </c>
      <c r="C363" s="1">
        <v>826006.14856575802</v>
      </c>
      <c r="D363" s="1">
        <v>487855.52977568936</v>
      </c>
      <c r="E363" s="1">
        <v>611207.32567641244</v>
      </c>
      <c r="F363" s="17">
        <v>820170.47832859016</v>
      </c>
      <c r="G363" s="7">
        <v>953953.51705604012</v>
      </c>
      <c r="H363" s="1">
        <v>656546.22754092421</v>
      </c>
      <c r="I363" s="1">
        <v>734197.83335077064</v>
      </c>
      <c r="J363" s="1">
        <v>258606.19747523862</v>
      </c>
      <c r="K363" s="8">
        <v>521430.19514720072</v>
      </c>
      <c r="L363" s="23">
        <v>773487.97071467014</v>
      </c>
      <c r="M363" s="1">
        <v>624946.79411403486</v>
      </c>
      <c r="N363" s="1">
        <v>0.80795929319574356</v>
      </c>
      <c r="O363" s="1">
        <v>0.37524487657266203</v>
      </c>
    </row>
    <row r="364" spans="1:15" x14ac:dyDescent="0.2">
      <c r="A364" s="1" t="s">
        <v>368</v>
      </c>
      <c r="B364" s="1">
        <v>1038887.1116086001</v>
      </c>
      <c r="C364" s="1">
        <v>719379.07948667312</v>
      </c>
      <c r="D364" s="1">
        <v>436781.92935665685</v>
      </c>
      <c r="E364" s="1">
        <v>668111.36025234556</v>
      </c>
      <c r="F364" s="17">
        <v>585451.1540631972</v>
      </c>
      <c r="G364" s="7">
        <v>573209.0597839104</v>
      </c>
      <c r="H364" s="1">
        <v>414812.55860538175</v>
      </c>
      <c r="I364" s="1">
        <v>526378.75004604692</v>
      </c>
      <c r="J364" s="1">
        <v>149853.1857195581</v>
      </c>
      <c r="K364" s="8">
        <v>613282.36814980838</v>
      </c>
      <c r="L364" s="23">
        <v>689722.1269534945</v>
      </c>
      <c r="M364" s="1">
        <v>455507.18446094112</v>
      </c>
      <c r="N364" s="1">
        <v>0.66042130107224228</v>
      </c>
      <c r="O364" s="1">
        <v>0.10881506928046511</v>
      </c>
    </row>
    <row r="365" spans="1:15" x14ac:dyDescent="0.2">
      <c r="A365" s="1" t="s">
        <v>369</v>
      </c>
      <c r="B365" s="1">
        <v>1069715.7782382411</v>
      </c>
      <c r="C365" s="1">
        <v>1010552.549599561</v>
      </c>
      <c r="D365" s="1">
        <v>278414.4450146064</v>
      </c>
      <c r="E365" s="1">
        <v>437736.4468993771</v>
      </c>
      <c r="F365" s="17">
        <v>456582.36490436643</v>
      </c>
      <c r="G365" s="7">
        <v>440925.18296660483</v>
      </c>
      <c r="H365" s="1">
        <v>467091.05580077419</v>
      </c>
      <c r="I365" s="1">
        <v>517384.81185568351</v>
      </c>
      <c r="J365" s="1">
        <v>355070.30100555142</v>
      </c>
      <c r="K365" s="8">
        <v>539018.26437566511</v>
      </c>
      <c r="L365" s="23">
        <v>650600.31693123037</v>
      </c>
      <c r="M365" s="1">
        <v>463897.92320085579</v>
      </c>
      <c r="N365" s="1">
        <v>0.71303058287610799</v>
      </c>
      <c r="O365" s="1">
        <v>0.2918761641404683</v>
      </c>
    </row>
    <row r="366" spans="1:15" x14ac:dyDescent="0.2">
      <c r="A366" s="1" t="s">
        <v>370</v>
      </c>
      <c r="B366" s="1">
        <v>908408.46362591477</v>
      </c>
      <c r="C366" s="1">
        <v>1140564.2215554893</v>
      </c>
      <c r="D366" s="1">
        <v>448162.83910823916</v>
      </c>
      <c r="E366" s="1">
        <v>642689.77039679443</v>
      </c>
      <c r="F366" s="17">
        <v>831108.9434022794</v>
      </c>
      <c r="G366" s="7">
        <v>735746.37044277985</v>
      </c>
      <c r="H366" s="1">
        <v>687755.29577990982</v>
      </c>
      <c r="I366" s="1">
        <v>553125.7441505685</v>
      </c>
      <c r="J366" s="1">
        <v>170896.19951382081</v>
      </c>
      <c r="K366" s="8">
        <v>630435.01141008432</v>
      </c>
      <c r="L366" s="23">
        <v>794186.8476177433</v>
      </c>
      <c r="M366" s="1">
        <v>555591.72425943264</v>
      </c>
      <c r="N366" s="1">
        <v>0.69957306133436392</v>
      </c>
      <c r="O366" s="1">
        <v>0.16232369079363917</v>
      </c>
    </row>
    <row r="367" spans="1:15" x14ac:dyDescent="0.2">
      <c r="A367" s="1" t="s">
        <v>371</v>
      </c>
      <c r="B367" s="1">
        <v>1160315.8090223905</v>
      </c>
      <c r="C367" s="1">
        <v>725174.91457032727</v>
      </c>
      <c r="D367" s="1">
        <v>491110.97280063602</v>
      </c>
      <c r="E367" s="1">
        <v>766241.35109657608</v>
      </c>
      <c r="F367" s="17">
        <v>706995.26456160389</v>
      </c>
      <c r="G367" s="7">
        <v>676348.07780018495</v>
      </c>
      <c r="H367" s="1">
        <v>460592.02276913245</v>
      </c>
      <c r="I367" s="1">
        <v>598292.52970615099</v>
      </c>
      <c r="J367" s="1">
        <v>179303.98505606208</v>
      </c>
      <c r="K367" s="8">
        <v>650440.35616672842</v>
      </c>
      <c r="L367" s="23">
        <v>769967.66241030674</v>
      </c>
      <c r="M367" s="1">
        <v>512995.39429965179</v>
      </c>
      <c r="N367" s="1">
        <v>0.66625576546133247</v>
      </c>
      <c r="O367" s="1">
        <v>0.10786661220395999</v>
      </c>
    </row>
    <row r="368" spans="1:15" x14ac:dyDescent="0.2">
      <c r="A368" s="1" t="s">
        <v>372</v>
      </c>
      <c r="B368" s="1">
        <v>15457688.531618707</v>
      </c>
      <c r="C368" s="1">
        <v>15440999.345539041</v>
      </c>
      <c r="D368" s="1">
        <v>3354071.0339285056</v>
      </c>
      <c r="E368" s="1">
        <v>5272897.4518766142</v>
      </c>
      <c r="F368" s="17">
        <v>4796412.6540084584</v>
      </c>
      <c r="G368" s="7">
        <v>6331953.1414833069</v>
      </c>
      <c r="H368" s="1">
        <v>5425474.8225334864</v>
      </c>
      <c r="I368" s="1">
        <v>8154719.1914455229</v>
      </c>
      <c r="J368" s="1">
        <v>7155173.6453557452</v>
      </c>
      <c r="K368" s="8">
        <v>7784739.5468186168</v>
      </c>
      <c r="L368" s="23">
        <v>8864413.8033942655</v>
      </c>
      <c r="M368" s="1">
        <v>6970412.0695273355</v>
      </c>
      <c r="N368" s="1">
        <v>0.78633649377450099</v>
      </c>
      <c r="O368" s="1">
        <v>0.51071291628893445</v>
      </c>
    </row>
    <row r="369" spans="1:15" x14ac:dyDescent="0.2">
      <c r="A369" s="1" t="s">
        <v>373</v>
      </c>
      <c r="B369" s="1">
        <v>129024.58662514828</v>
      </c>
      <c r="C369" s="1">
        <v>338545.41159508209</v>
      </c>
      <c r="D369" s="1">
        <v>379790.35840704665</v>
      </c>
      <c r="E369" s="1">
        <v>296282.923374651</v>
      </c>
      <c r="F369" s="17">
        <v>414787.96823444049</v>
      </c>
      <c r="G369" s="7">
        <v>335849.31412731984</v>
      </c>
      <c r="H369" s="1">
        <v>346290.83133093303</v>
      </c>
      <c r="I369" s="1">
        <v>205360.25356263973</v>
      </c>
      <c r="J369" s="1">
        <v>40123.013333662122</v>
      </c>
      <c r="K369" s="8">
        <v>240099.66974303775</v>
      </c>
      <c r="L369" s="23">
        <v>311686.24964727374</v>
      </c>
      <c r="M369" s="1">
        <v>233544.61641951851</v>
      </c>
      <c r="N369" s="1">
        <v>0.74929393479440998</v>
      </c>
      <c r="O369" s="1">
        <v>0.32491306036719392</v>
      </c>
    </row>
    <row r="370" spans="1:15" x14ac:dyDescent="0.2">
      <c r="A370" s="1" t="s">
        <v>374</v>
      </c>
      <c r="B370" s="1">
        <v>16221206.28652806</v>
      </c>
      <c r="C370" s="1">
        <v>13368538.663486587</v>
      </c>
      <c r="D370" s="1">
        <v>4240779.3864519652</v>
      </c>
      <c r="E370" s="1">
        <v>8266946.5950063867</v>
      </c>
      <c r="F370" s="17">
        <v>6419521.3350475654</v>
      </c>
      <c r="G370" s="7">
        <v>7639447.2829090366</v>
      </c>
      <c r="H370" s="1">
        <v>5427795.2941350257</v>
      </c>
      <c r="I370" s="1">
        <v>6414220.1404699776</v>
      </c>
      <c r="J370" s="1">
        <v>2360568.1267269333</v>
      </c>
      <c r="K370" s="8">
        <v>7354791.5788431028</v>
      </c>
      <c r="L370" s="23">
        <v>9703398.453304112</v>
      </c>
      <c r="M370" s="1">
        <v>5839364.4846168142</v>
      </c>
      <c r="N370" s="1">
        <v>0.60178549945338455</v>
      </c>
      <c r="O370" s="1">
        <v>0.14841002875210638</v>
      </c>
    </row>
    <row r="371" spans="1:15" x14ac:dyDescent="0.2">
      <c r="A371" s="1" t="s">
        <v>375</v>
      </c>
      <c r="B371" s="1">
        <v>798223.85912531766</v>
      </c>
      <c r="C371" s="1">
        <v>653382.83579334582</v>
      </c>
      <c r="D371" s="1">
        <v>226208.00741286468</v>
      </c>
      <c r="E371" s="1">
        <v>346107.03893965221</v>
      </c>
      <c r="F371" s="17">
        <v>332102.46191848582</v>
      </c>
      <c r="G371" s="7">
        <v>348857.14684079948</v>
      </c>
      <c r="H371" s="1">
        <v>299326.45044160087</v>
      </c>
      <c r="I371" s="1">
        <v>419905.4286095305</v>
      </c>
      <c r="J371" s="1">
        <v>258235.86763400194</v>
      </c>
      <c r="K371" s="8">
        <v>449376.44454479782</v>
      </c>
      <c r="L371" s="23">
        <v>471204.84063793329</v>
      </c>
      <c r="M371" s="1">
        <v>355140.26761414611</v>
      </c>
      <c r="N371" s="1">
        <v>0.7536855248204688</v>
      </c>
      <c r="O371" s="1">
        <v>0.33916929283626679</v>
      </c>
    </row>
    <row r="372" spans="1:15" x14ac:dyDescent="0.2">
      <c r="A372" s="1" t="s">
        <v>376</v>
      </c>
      <c r="B372" s="1">
        <v>812738.08128670882</v>
      </c>
      <c r="C372" s="1">
        <v>530923.69077668339</v>
      </c>
      <c r="D372" s="1">
        <v>257087.82391769203</v>
      </c>
      <c r="E372" s="1">
        <v>289035.40865155787</v>
      </c>
      <c r="F372" s="17">
        <v>432258.41129487968</v>
      </c>
      <c r="G372" s="7">
        <v>422973.91388005466</v>
      </c>
      <c r="H372" s="1">
        <v>369348.97920807113</v>
      </c>
      <c r="I372" s="1">
        <v>434182.6175099212</v>
      </c>
      <c r="J372" s="1">
        <v>208056.56676344722</v>
      </c>
      <c r="K372" s="8">
        <v>258259.78887101539</v>
      </c>
      <c r="L372" s="23">
        <v>464408.6831855044</v>
      </c>
      <c r="M372" s="1">
        <v>338564.37324650196</v>
      </c>
      <c r="N372" s="1">
        <v>0.7290224870995039</v>
      </c>
      <c r="O372" s="1">
        <v>0.2849650957187756</v>
      </c>
    </row>
    <row r="373" spans="1:15" x14ac:dyDescent="0.2">
      <c r="A373" s="1" t="s">
        <v>377</v>
      </c>
      <c r="B373" s="1">
        <v>721772.63123396074</v>
      </c>
      <c r="C373" s="1">
        <v>703371.38452339068</v>
      </c>
      <c r="D373" s="1">
        <v>283530.75346745725</v>
      </c>
      <c r="E373" s="1">
        <v>351904.56845369271</v>
      </c>
      <c r="F373" s="17">
        <v>344937.24568763794</v>
      </c>
      <c r="G373" s="7">
        <v>366368.77047597431</v>
      </c>
      <c r="H373" s="1">
        <v>324058.26071034902</v>
      </c>
      <c r="I373" s="1">
        <v>338126.4567636202</v>
      </c>
      <c r="J373" s="1">
        <v>269177.23529721703</v>
      </c>
      <c r="K373" s="8">
        <v>416862.26071115845</v>
      </c>
      <c r="L373" s="23">
        <v>481103.31667322788</v>
      </c>
      <c r="M373" s="1">
        <v>342918.59679166379</v>
      </c>
      <c r="N373" s="1">
        <v>0.71277537465944951</v>
      </c>
      <c r="O373" s="1">
        <v>0.19760451241225982</v>
      </c>
    </row>
    <row r="374" spans="1:15" x14ac:dyDescent="0.2">
      <c r="A374" s="1" t="s">
        <v>378</v>
      </c>
      <c r="B374" s="1">
        <v>475080.84907386452</v>
      </c>
      <c r="C374" s="1">
        <v>595841.8292733304</v>
      </c>
      <c r="D374" s="1">
        <v>275850.60164931987</v>
      </c>
      <c r="E374" s="1">
        <v>250730.78741720086</v>
      </c>
      <c r="F374" s="17">
        <v>348185.85356736847</v>
      </c>
      <c r="G374" s="7">
        <v>407175.4397556769</v>
      </c>
      <c r="H374" s="1">
        <v>388418.19781571865</v>
      </c>
      <c r="I374" s="1">
        <v>310655.27332640864</v>
      </c>
      <c r="J374" s="1">
        <v>225514.33663335492</v>
      </c>
      <c r="K374" s="8">
        <v>212636.65225385214</v>
      </c>
      <c r="L374" s="23">
        <v>389137.9841962168</v>
      </c>
      <c r="M374" s="1">
        <v>308879.97995700227</v>
      </c>
      <c r="N374" s="1">
        <v>0.79375438148246746</v>
      </c>
      <c r="O374" s="1">
        <v>0.32271137463052102</v>
      </c>
    </row>
    <row r="375" spans="1:15" x14ac:dyDescent="0.2">
      <c r="A375" s="1" t="s">
        <v>379</v>
      </c>
      <c r="B375" s="1">
        <v>813474.18031190254</v>
      </c>
      <c r="C375" s="1">
        <v>451391.22814740386</v>
      </c>
      <c r="D375" s="1">
        <v>317171.76677312661</v>
      </c>
      <c r="E375" s="1">
        <v>530420.96923207864</v>
      </c>
      <c r="F375" s="17">
        <v>547012.54282930878</v>
      </c>
      <c r="G375" s="7">
        <v>568095.92248619895</v>
      </c>
      <c r="H375" s="1">
        <v>384897.46037902927</v>
      </c>
      <c r="I375" s="1">
        <v>466347.19710072468</v>
      </c>
      <c r="J375" s="1">
        <v>118489.70487230139</v>
      </c>
      <c r="K375" s="8">
        <v>380913.84887280496</v>
      </c>
      <c r="L375" s="23">
        <v>531894.13745876402</v>
      </c>
      <c r="M375" s="1">
        <v>383748.82674221182</v>
      </c>
      <c r="N375" s="1">
        <v>0.72147594740497134</v>
      </c>
      <c r="O375" s="1">
        <v>0.21605747389692465</v>
      </c>
    </row>
    <row r="376" spans="1:15" x14ac:dyDescent="0.2">
      <c r="A376" s="1" t="s">
        <v>380</v>
      </c>
      <c r="B376" s="1">
        <v>551401.63874054607</v>
      </c>
      <c r="C376" s="1">
        <v>445867.45954038086</v>
      </c>
      <c r="D376" s="1">
        <v>334905.00475563999</v>
      </c>
      <c r="E376" s="1">
        <v>403250.10777990194</v>
      </c>
      <c r="F376" s="17">
        <v>558791.34905929037</v>
      </c>
      <c r="G376" s="7">
        <v>631129.55841769488</v>
      </c>
      <c r="H376" s="1">
        <v>437767.17260168819</v>
      </c>
      <c r="I376" s="1">
        <v>420652.87177170295</v>
      </c>
      <c r="J376" s="1">
        <v>136886.71301733312</v>
      </c>
      <c r="K376" s="8">
        <v>324300.15559696511</v>
      </c>
      <c r="L376" s="23">
        <v>458843.11197515187</v>
      </c>
      <c r="M376" s="1">
        <v>390147.29428107681</v>
      </c>
      <c r="N376" s="1">
        <v>0.85028473589073905</v>
      </c>
      <c r="O376" s="1">
        <v>0.47362398240677772</v>
      </c>
    </row>
    <row r="377" spans="1:15" x14ac:dyDescent="0.2">
      <c r="A377" s="1" t="s">
        <v>381</v>
      </c>
      <c r="B377" s="1">
        <v>132664.18564553626</v>
      </c>
      <c r="C377" s="1">
        <v>241962.65704130163</v>
      </c>
      <c r="D377" s="1">
        <v>299975.85050644691</v>
      </c>
      <c r="E377" s="1">
        <v>261710.50897893292</v>
      </c>
      <c r="F377" s="17">
        <v>365172.86633055541</v>
      </c>
      <c r="G377" s="7">
        <v>450544.36533611763</v>
      </c>
      <c r="H377" s="1">
        <v>430445.68543948972</v>
      </c>
      <c r="I377" s="1">
        <v>232718.05379638681</v>
      </c>
      <c r="J377" s="1">
        <v>50200.9459163703</v>
      </c>
      <c r="K377" s="8">
        <v>225320.15980631052</v>
      </c>
      <c r="L377" s="23">
        <v>260297.21370055462</v>
      </c>
      <c r="M377" s="1">
        <v>277845.84205893497</v>
      </c>
      <c r="N377" s="1">
        <v>1.0674176573344663</v>
      </c>
      <c r="O377" s="1">
        <v>0.83850096712912725</v>
      </c>
    </row>
    <row r="378" spans="1:15" x14ac:dyDescent="0.2">
      <c r="A378" s="1" t="s">
        <v>382</v>
      </c>
      <c r="B378" s="1">
        <v>409669.16234300949</v>
      </c>
      <c r="C378" s="1">
        <v>496080.04542451043</v>
      </c>
      <c r="D378" s="1">
        <v>325483.20281260525</v>
      </c>
      <c r="E378" s="1">
        <v>406517.65871708328</v>
      </c>
      <c r="F378" s="17">
        <v>505668.19467554236</v>
      </c>
      <c r="G378" s="7">
        <v>554722.65291229251</v>
      </c>
      <c r="H378" s="1">
        <v>383999.45248387888</v>
      </c>
      <c r="I378" s="1">
        <v>431798.31362070312</v>
      </c>
      <c r="J378" s="1">
        <v>93192.41337540462</v>
      </c>
      <c r="K378" s="8">
        <v>327791.93831485062</v>
      </c>
      <c r="L378" s="23">
        <v>428683.65279455017</v>
      </c>
      <c r="M378" s="1">
        <v>358300.95414142596</v>
      </c>
      <c r="N378" s="1">
        <v>0.83581669561154071</v>
      </c>
      <c r="O378" s="1">
        <v>0.42117133358351488</v>
      </c>
    </row>
    <row r="379" spans="1:15" x14ac:dyDescent="0.2">
      <c r="A379" s="1" t="s">
        <v>383</v>
      </c>
      <c r="B379" s="1">
        <v>11396279.346950443</v>
      </c>
      <c r="C379" s="1">
        <v>9681705.2589337565</v>
      </c>
      <c r="D379" s="1">
        <v>4650232.6149327997</v>
      </c>
      <c r="E379" s="1">
        <v>8591513.1811628733</v>
      </c>
      <c r="F379" s="17">
        <v>6915385.7562609119</v>
      </c>
      <c r="G379" s="7">
        <v>8550903.7733964585</v>
      </c>
      <c r="H379" s="1">
        <v>5399160.7195152659</v>
      </c>
      <c r="I379" s="1">
        <v>5799880.2707032124</v>
      </c>
      <c r="J379" s="1">
        <v>1142051.400351262</v>
      </c>
      <c r="K379" s="8">
        <v>6811237.7734058211</v>
      </c>
      <c r="L379" s="23">
        <v>8247023.2316481564</v>
      </c>
      <c r="M379" s="1">
        <v>5540646.7874744041</v>
      </c>
      <c r="N379" s="1">
        <v>0.67183596212170649</v>
      </c>
      <c r="O379" s="1">
        <v>0.14731471218471867</v>
      </c>
    </row>
    <row r="380" spans="1:15" x14ac:dyDescent="0.2">
      <c r="A380" s="1" t="s">
        <v>384</v>
      </c>
      <c r="B380" s="1">
        <v>277898.92120848136</v>
      </c>
      <c r="C380" s="1">
        <v>404781.16004602873</v>
      </c>
      <c r="D380" s="1">
        <v>267593.63954769261</v>
      </c>
      <c r="E380" s="1">
        <v>263274.36531262711</v>
      </c>
      <c r="F380" s="17">
        <v>391887.91354071803</v>
      </c>
      <c r="G380" s="7">
        <v>336136.9232745865</v>
      </c>
      <c r="H380" s="1">
        <v>268084.99437276355</v>
      </c>
      <c r="I380" s="1">
        <v>322346.50728730287</v>
      </c>
      <c r="J380" s="1">
        <v>63569.988575524578</v>
      </c>
      <c r="K380" s="8">
        <v>256973.6298041142</v>
      </c>
      <c r="L380" s="23">
        <v>321087.19993110962</v>
      </c>
      <c r="M380" s="1">
        <v>249422.40866285833</v>
      </c>
      <c r="N380" s="1">
        <v>0.77680582943316578</v>
      </c>
      <c r="O380" s="1">
        <v>0.25356208685991682</v>
      </c>
    </row>
    <row r="381" spans="1:15" x14ac:dyDescent="0.2">
      <c r="A381" s="1" t="s">
        <v>385</v>
      </c>
      <c r="B381" s="1">
        <v>738759.89171146392</v>
      </c>
      <c r="C381" s="1">
        <v>541867.8149324354</v>
      </c>
      <c r="D381" s="1">
        <v>261171.52440313381</v>
      </c>
      <c r="E381" s="1">
        <v>346984.49288133794</v>
      </c>
      <c r="F381" s="17">
        <v>348163.64824098081</v>
      </c>
      <c r="G381" s="7">
        <v>318199.75528541557</v>
      </c>
      <c r="H381" s="1">
        <v>290846.17571983236</v>
      </c>
      <c r="I381" s="1">
        <v>351463.21852077532</v>
      </c>
      <c r="J381" s="1">
        <v>153366.62115392796</v>
      </c>
      <c r="K381" s="8">
        <v>403614.27988032601</v>
      </c>
      <c r="L381" s="23">
        <v>447389.4744338704</v>
      </c>
      <c r="M381" s="1">
        <v>303498.01011205546</v>
      </c>
      <c r="N381" s="1">
        <v>0.67837539203644392</v>
      </c>
      <c r="O381" s="1">
        <v>0.17161485123910808</v>
      </c>
    </row>
    <row r="382" spans="1:15" x14ac:dyDescent="0.2">
      <c r="A382" s="1" t="s">
        <v>386</v>
      </c>
      <c r="B382" s="1">
        <v>3094115.3205389874</v>
      </c>
      <c r="C382" s="1">
        <v>1582062.255892677</v>
      </c>
      <c r="D382" s="1">
        <v>683292.05394059524</v>
      </c>
      <c r="E382" s="1">
        <v>1824950.1294698529</v>
      </c>
      <c r="F382" s="17">
        <v>1691256.0374956282</v>
      </c>
      <c r="G382" s="7">
        <v>1259726.3870743283</v>
      </c>
      <c r="H382" s="1">
        <v>1080745.5650215126</v>
      </c>
      <c r="I382" s="1">
        <v>1449827.9494439487</v>
      </c>
      <c r="J382" s="1">
        <v>723981.34001377109</v>
      </c>
      <c r="K382" s="8">
        <v>988601.01364851382</v>
      </c>
      <c r="L382" s="23">
        <v>1775135.1594675481</v>
      </c>
      <c r="M382" s="1">
        <v>1100576.4510404149</v>
      </c>
      <c r="N382" s="1">
        <v>0.61999586069295864</v>
      </c>
      <c r="O382" s="1">
        <v>0.13437073349525921</v>
      </c>
    </row>
    <row r="383" spans="1:15" x14ac:dyDescent="0.2">
      <c r="A383" s="1" t="s">
        <v>387</v>
      </c>
      <c r="B383" s="1">
        <v>685153.84517045307</v>
      </c>
      <c r="C383" s="1">
        <v>661077.6557741547</v>
      </c>
      <c r="D383" s="1">
        <v>246012.73936347355</v>
      </c>
      <c r="E383" s="1">
        <v>365622.94865396962</v>
      </c>
      <c r="F383" s="17">
        <v>326369.14215084282</v>
      </c>
      <c r="G383" s="7">
        <v>377702.5646270198</v>
      </c>
      <c r="H383" s="1">
        <v>325817.29799103067</v>
      </c>
      <c r="I383" s="1">
        <v>351480.2726887897</v>
      </c>
      <c r="J383" s="1">
        <v>199047.15483222427</v>
      </c>
      <c r="K383" s="8">
        <v>466031.42442943557</v>
      </c>
      <c r="L383" s="23">
        <v>456847.26622257882</v>
      </c>
      <c r="M383" s="1">
        <v>344015.74291370006</v>
      </c>
      <c r="N383" s="1">
        <v>0.75302134509456264</v>
      </c>
      <c r="O383" s="1">
        <v>0.29306876875773535</v>
      </c>
    </row>
    <row r="384" spans="1:15" x14ac:dyDescent="0.2">
      <c r="A384" s="1" t="s">
        <v>388</v>
      </c>
      <c r="B384" s="1">
        <v>546730.9135993094</v>
      </c>
      <c r="C384" s="1">
        <v>459917.13715007872</v>
      </c>
      <c r="D384" s="1">
        <v>243094.84317193428</v>
      </c>
      <c r="E384" s="1">
        <v>278168.48615256289</v>
      </c>
      <c r="F384" s="17">
        <v>316640.19078869611</v>
      </c>
      <c r="G384" s="7">
        <v>283753.249350589</v>
      </c>
      <c r="H384" s="1">
        <v>251396.97621185388</v>
      </c>
      <c r="I384" s="1">
        <v>310558.78903110401</v>
      </c>
      <c r="J384" s="1">
        <v>115817.20303556247</v>
      </c>
      <c r="K384" s="8">
        <v>290084.58860303753</v>
      </c>
      <c r="L384" s="23">
        <v>368910.31417251629</v>
      </c>
      <c r="M384" s="1">
        <v>250322.16124642937</v>
      </c>
      <c r="N384" s="1">
        <v>0.678544761774726</v>
      </c>
      <c r="O384" s="1">
        <v>0.11699267782732072</v>
      </c>
    </row>
    <row r="385" spans="1:15" x14ac:dyDescent="0.2">
      <c r="A385" s="1" t="s">
        <v>389</v>
      </c>
      <c r="B385" s="1">
        <v>696056.65320594085</v>
      </c>
      <c r="C385" s="1">
        <v>484543.00545997801</v>
      </c>
      <c r="D385" s="1">
        <v>244585.93403176736</v>
      </c>
      <c r="E385" s="1">
        <v>328050.42567380529</v>
      </c>
      <c r="F385" s="17">
        <v>336577.04532568128</v>
      </c>
      <c r="G385" s="7">
        <v>331033.07696700643</v>
      </c>
      <c r="H385" s="1">
        <v>273230.34102751839</v>
      </c>
      <c r="I385" s="1">
        <v>344322.98877484887</v>
      </c>
      <c r="J385" s="1">
        <v>234020.25845581223</v>
      </c>
      <c r="K385" s="8">
        <v>350314.31896969752</v>
      </c>
      <c r="L385" s="23">
        <v>417962.61273943452</v>
      </c>
      <c r="M385" s="1">
        <v>306584.1968389767</v>
      </c>
      <c r="N385" s="1">
        <v>0.73352062479834013</v>
      </c>
      <c r="O385" s="1">
        <v>0.21505432742502775</v>
      </c>
    </row>
    <row r="386" spans="1:15" x14ac:dyDescent="0.2">
      <c r="A386" s="1" t="s">
        <v>390</v>
      </c>
      <c r="B386" s="1">
        <v>677122.03758663253</v>
      </c>
      <c r="C386" s="1">
        <v>561174.77734529029</v>
      </c>
      <c r="D386" s="1">
        <v>224267.76415771106</v>
      </c>
      <c r="E386" s="1">
        <v>291563.88859703654</v>
      </c>
      <c r="F386" s="17">
        <v>291315.92706134112</v>
      </c>
      <c r="G386" s="7">
        <v>317156.66924296453</v>
      </c>
      <c r="H386" s="1">
        <v>271158.03490984457</v>
      </c>
      <c r="I386" s="1">
        <v>377098.50894683698</v>
      </c>
      <c r="J386" s="1">
        <v>277757.27628093917</v>
      </c>
      <c r="K386" s="8">
        <v>385065.60154694528</v>
      </c>
      <c r="L386" s="23">
        <v>409088.87894960231</v>
      </c>
      <c r="M386" s="1">
        <v>325647.21818550612</v>
      </c>
      <c r="N386" s="1">
        <v>0.79603048369746621</v>
      </c>
      <c r="O386" s="1">
        <v>0.38964382794176255</v>
      </c>
    </row>
    <row r="387" spans="1:15" x14ac:dyDescent="0.2">
      <c r="A387" s="1" t="s">
        <v>391</v>
      </c>
      <c r="B387" s="1">
        <v>11809713.960149018</v>
      </c>
      <c r="C387" s="1">
        <v>5405399.6369088711</v>
      </c>
      <c r="D387" s="1">
        <v>2561234.8909079391</v>
      </c>
      <c r="E387" s="1">
        <v>5034537.5052765328</v>
      </c>
      <c r="F387" s="17">
        <v>4797023.1441147942</v>
      </c>
      <c r="G387" s="7">
        <v>5328390.8100529509</v>
      </c>
      <c r="H387" s="1">
        <v>3232708.9053902049</v>
      </c>
      <c r="I387" s="1">
        <v>5011665.814989198</v>
      </c>
      <c r="J387" s="1">
        <v>1898510.3842541934</v>
      </c>
      <c r="K387" s="8">
        <v>3475275.1232175739</v>
      </c>
      <c r="L387" s="23">
        <v>5921581.8274714304</v>
      </c>
      <c r="M387" s="1">
        <v>3789310.2075808244</v>
      </c>
      <c r="N387" s="1">
        <v>0.63991519799683227</v>
      </c>
      <c r="O387" s="1">
        <v>0.2388170033088618</v>
      </c>
    </row>
    <row r="388" spans="1:15" x14ac:dyDescent="0.2">
      <c r="A388" s="1" t="s">
        <v>392</v>
      </c>
      <c r="B388" s="1">
        <v>541484.88582841551</v>
      </c>
      <c r="C388" s="1">
        <v>492659.08784491406</v>
      </c>
      <c r="D388" s="1">
        <v>252800.00560330116</v>
      </c>
      <c r="E388" s="1">
        <v>285159.70126556</v>
      </c>
      <c r="F388" s="17">
        <v>341856.82479554741</v>
      </c>
      <c r="G388" s="7">
        <v>271795.75526489102</v>
      </c>
      <c r="H388" s="1">
        <v>243285.28358681931</v>
      </c>
      <c r="I388" s="1">
        <v>305159.90165352105</v>
      </c>
      <c r="J388" s="1">
        <v>94448.521353045304</v>
      </c>
      <c r="K388" s="8">
        <v>301064.92072790564</v>
      </c>
      <c r="L388" s="23">
        <v>382792.10106754763</v>
      </c>
      <c r="M388" s="1">
        <v>243150.87651723647</v>
      </c>
      <c r="N388" s="1">
        <v>0.6352034847091319</v>
      </c>
      <c r="O388" s="1">
        <v>7.7949522659466669E-2</v>
      </c>
    </row>
    <row r="389" spans="1:15" x14ac:dyDescent="0.2">
      <c r="A389" s="1" t="s">
        <v>393</v>
      </c>
      <c r="B389" s="1">
        <v>253604.93610517783</v>
      </c>
      <c r="C389" s="1">
        <v>454754.32675525476</v>
      </c>
      <c r="D389" s="1">
        <v>285786.16488977801</v>
      </c>
      <c r="E389" s="1">
        <v>330475.54571131559</v>
      </c>
      <c r="F389" s="17">
        <v>357590.19919935992</v>
      </c>
      <c r="G389" s="7">
        <v>429500.04167163069</v>
      </c>
      <c r="H389" s="1">
        <v>376533.95038522134</v>
      </c>
      <c r="I389" s="1">
        <v>284211.31853653258</v>
      </c>
      <c r="J389" s="1">
        <v>57611.648059051324</v>
      </c>
      <c r="K389" s="8">
        <v>405110.1562591035</v>
      </c>
      <c r="L389" s="23">
        <v>336442.23453217722</v>
      </c>
      <c r="M389" s="1">
        <v>310593.42298230785</v>
      </c>
      <c r="N389" s="1">
        <v>0.9231701347311162</v>
      </c>
      <c r="O389" s="1">
        <v>0.74306432166753067</v>
      </c>
    </row>
    <row r="390" spans="1:15" x14ac:dyDescent="0.2">
      <c r="A390" s="1" t="s">
        <v>394</v>
      </c>
      <c r="B390" s="1">
        <v>5813681.2558995364</v>
      </c>
      <c r="C390" s="1">
        <v>4100566.7476197975</v>
      </c>
      <c r="D390" s="1">
        <v>1340436.1681185018</v>
      </c>
      <c r="E390" s="1">
        <v>3176537.5440548724</v>
      </c>
      <c r="F390" s="17">
        <v>3903333.5402904158</v>
      </c>
      <c r="G390" s="7">
        <v>2104394.1274468075</v>
      </c>
      <c r="H390" s="1">
        <v>2542998.5620449856</v>
      </c>
      <c r="I390" s="1">
        <v>2817352.5128484494</v>
      </c>
      <c r="J390" s="1">
        <v>897876.15437021735</v>
      </c>
      <c r="K390" s="8">
        <v>1644941.8988931614</v>
      </c>
      <c r="L390" s="23">
        <v>3666911.0511966245</v>
      </c>
      <c r="M390" s="1">
        <v>2001512.6511207246</v>
      </c>
      <c r="N390" s="1">
        <v>0.54583070687454227</v>
      </c>
      <c r="O390" s="1">
        <v>7.1102147925029932E-2</v>
      </c>
    </row>
    <row r="391" spans="1:15" x14ac:dyDescent="0.2">
      <c r="A391" s="1" t="s">
        <v>395</v>
      </c>
      <c r="B391" s="1">
        <v>476334.35862610431</v>
      </c>
      <c r="C391" s="1">
        <v>391113.32353289914</v>
      </c>
      <c r="D391" s="1">
        <v>174521.6669370321</v>
      </c>
      <c r="E391" s="1">
        <v>211123.34848620629</v>
      </c>
      <c r="F391" s="17">
        <v>251438.71931424004</v>
      </c>
      <c r="G391" s="7">
        <v>216258.27316247748</v>
      </c>
      <c r="H391" s="1">
        <v>233318.44249612439</v>
      </c>
      <c r="I391" s="1">
        <v>326803.39035059564</v>
      </c>
      <c r="J391" s="1">
        <v>148981.70546810061</v>
      </c>
      <c r="K391" s="8">
        <v>310297.3015116959</v>
      </c>
      <c r="L391" s="23">
        <v>300906.28337929642</v>
      </c>
      <c r="M391" s="1">
        <v>247131.8225977988</v>
      </c>
      <c r="N391" s="1">
        <v>0.82129166537305509</v>
      </c>
      <c r="O391" s="1">
        <v>0.43723496030017517</v>
      </c>
    </row>
    <row r="392" spans="1:15" x14ac:dyDescent="0.2">
      <c r="A392" s="1" t="s">
        <v>396</v>
      </c>
      <c r="B392" s="1">
        <v>9146805.285592379</v>
      </c>
      <c r="C392" s="1">
        <v>9027642.2586980723</v>
      </c>
      <c r="D392" s="1">
        <v>2704840.3583544334</v>
      </c>
      <c r="E392" s="1">
        <v>3531461.9786220421</v>
      </c>
      <c r="F392" s="17">
        <v>3803286.2960976879</v>
      </c>
      <c r="G392" s="7">
        <v>4212524.892117044</v>
      </c>
      <c r="H392" s="1">
        <v>4096412.9495068067</v>
      </c>
      <c r="I392" s="1">
        <v>4004069.5088762147</v>
      </c>
      <c r="J392" s="1">
        <v>2285576.1601986885</v>
      </c>
      <c r="K392" s="8">
        <v>4253628.8658795711</v>
      </c>
      <c r="L392" s="23">
        <v>5642807.2354729231</v>
      </c>
      <c r="M392" s="1">
        <v>3770442.4753156649</v>
      </c>
      <c r="N392" s="1">
        <v>0.66818558883478574</v>
      </c>
      <c r="O392" s="1">
        <v>0.23745149682506336</v>
      </c>
    </row>
    <row r="393" spans="1:15" x14ac:dyDescent="0.2">
      <c r="A393" s="1" t="s">
        <v>397</v>
      </c>
      <c r="B393" s="1">
        <v>123603.63510561391</v>
      </c>
      <c r="C393" s="1">
        <v>344889.94258506224</v>
      </c>
      <c r="D393" s="1">
        <v>188189.86050369253</v>
      </c>
      <c r="E393" s="1">
        <v>180090.63862375097</v>
      </c>
      <c r="F393" s="17">
        <v>208265.308918202</v>
      </c>
      <c r="G393" s="7">
        <v>165433.27910290426</v>
      </c>
      <c r="H393" s="1">
        <v>173170.59048551484</v>
      </c>
      <c r="I393" s="1">
        <v>115783.27477097085</v>
      </c>
      <c r="J393" s="1">
        <v>32217.972210507156</v>
      </c>
      <c r="K393" s="8">
        <v>212443.04708319867</v>
      </c>
      <c r="L393" s="23">
        <v>209007.87714726437</v>
      </c>
      <c r="M393" s="1">
        <v>139809.63273061914</v>
      </c>
      <c r="N393" s="1">
        <v>0.66892039974221162</v>
      </c>
      <c r="O393" s="1">
        <v>0.18800746772847912</v>
      </c>
    </row>
    <row r="394" spans="1:15" x14ac:dyDescent="0.2">
      <c r="A394" s="1" t="s">
        <v>398</v>
      </c>
      <c r="B394" s="1">
        <v>8869880.6832887456</v>
      </c>
      <c r="C394" s="1">
        <v>9152269.9692446217</v>
      </c>
      <c r="D394" s="1">
        <v>2258113.4133848655</v>
      </c>
      <c r="E394" s="1">
        <v>3176956.9251580024</v>
      </c>
      <c r="F394" s="17">
        <v>2722133.5246242769</v>
      </c>
      <c r="G394" s="7">
        <v>3628151.8699899726</v>
      </c>
      <c r="H394" s="1">
        <v>3102278.0583185907</v>
      </c>
      <c r="I394" s="1">
        <v>4166605.511484399</v>
      </c>
      <c r="J394" s="1">
        <v>4041087.1168483216</v>
      </c>
      <c r="K394" s="8">
        <v>4389199.6141299792</v>
      </c>
      <c r="L394" s="23">
        <v>5235870.9031401025</v>
      </c>
      <c r="M394" s="1">
        <v>3865464.4341542525</v>
      </c>
      <c r="N394" s="1">
        <v>0.73826580251167429</v>
      </c>
      <c r="O394" s="1">
        <v>0.40682627201173938</v>
      </c>
    </row>
    <row r="395" spans="1:15" x14ac:dyDescent="0.2">
      <c r="A395" s="1" t="s">
        <v>399</v>
      </c>
      <c r="B395" s="1">
        <v>483286.93136963632</v>
      </c>
      <c r="C395" s="1">
        <v>613283.70331505977</v>
      </c>
      <c r="D395" s="1">
        <v>198562.54392111406</v>
      </c>
      <c r="E395" s="1">
        <v>250164.91487652078</v>
      </c>
      <c r="F395" s="17">
        <v>241498.6383552709</v>
      </c>
      <c r="G395" s="7">
        <v>283416.94210013642</v>
      </c>
      <c r="H395" s="1">
        <v>301401.21663417399</v>
      </c>
      <c r="I395" s="1">
        <v>268688.69016244618</v>
      </c>
      <c r="J395" s="1">
        <v>225419.0718984346</v>
      </c>
      <c r="K395" s="8">
        <v>345479.99561942898</v>
      </c>
      <c r="L395" s="23">
        <v>357359.3463675204</v>
      </c>
      <c r="M395" s="1">
        <v>284881.183282924</v>
      </c>
      <c r="N395" s="1">
        <v>0.79718408425210907</v>
      </c>
      <c r="O395" s="1">
        <v>0.41033014154378222</v>
      </c>
    </row>
    <row r="396" spans="1:15" x14ac:dyDescent="0.2">
      <c r="A396" s="1" t="s">
        <v>288</v>
      </c>
      <c r="B396" s="1">
        <v>134193.93906747166</v>
      </c>
      <c r="C396" s="1">
        <v>142424.14058950444</v>
      </c>
      <c r="D396" s="1">
        <v>176627.6591452444</v>
      </c>
      <c r="E396" s="1">
        <v>66201.398114620359</v>
      </c>
      <c r="F396" s="17">
        <v>163624.57267088111</v>
      </c>
      <c r="G396" s="7">
        <v>114811.13003651744</v>
      </c>
      <c r="H396" s="1">
        <v>257873.62058352848</v>
      </c>
      <c r="I396" s="1">
        <v>89350.946817777614</v>
      </c>
      <c r="J396" s="1">
        <v>50790.765246841998</v>
      </c>
      <c r="K396" s="8">
        <v>269682.87335964438</v>
      </c>
      <c r="L396" s="23">
        <v>136614.3419175444</v>
      </c>
      <c r="M396" s="1">
        <v>156501.86720886198</v>
      </c>
      <c r="N396" s="1">
        <v>1.1455742128693998</v>
      </c>
      <c r="O396" s="1">
        <v>0.69493020632221536</v>
      </c>
    </row>
  </sheetData>
  <conditionalFormatting sqref="N1:N1048576">
    <cfRule type="colorScale" priority="3">
      <colorScale>
        <cfvo type="num" val="0.5"/>
        <cfvo type="num" val="1"/>
        <cfvo type="num" val="1.5"/>
        <color rgb="FF00B050"/>
        <color theme="2"/>
        <color rgb="FFFF0000"/>
      </colorScale>
    </cfRule>
  </conditionalFormatting>
  <conditionalFormatting sqref="O3:O39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2T14:07:40Z</dcterms:created>
  <dcterms:modified xsi:type="dcterms:W3CDTF">2022-06-07T23:17:24Z</dcterms:modified>
</cp:coreProperties>
</file>